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 filterPrivacy="1"/>
  <xr:revisionPtr revIDLastSave="0" documentId="13_ncr:1_{91C5713B-79C1-4C3A-860D-92709488B0FF}" xr6:coauthVersionLast="47" xr6:coauthVersionMax="47" xr10:uidLastSave="{00000000-0000-0000-0000-000000000000}"/>
  <bookViews>
    <workbookView xWindow="-7140" yWindow="-16320" windowWidth="29040" windowHeight="15720" xr2:uid="{00000000-000D-0000-FFFF-FFFF00000000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5" uniqueCount="185">
  <si>
    <t>DH1595.1</t>
  </si>
  <si>
    <t>DH1744</t>
  </si>
  <si>
    <t>DH1727.1</t>
  </si>
  <si>
    <t>DH1541.1</t>
  </si>
  <si>
    <t>DH1728.1</t>
  </si>
  <si>
    <t>DH1731.1</t>
  </si>
  <si>
    <t>DH1530.1</t>
  </si>
  <si>
    <t>DH1530.10</t>
  </si>
  <si>
    <t>DH1530.11</t>
  </si>
  <si>
    <t>DH1745</t>
  </si>
  <si>
    <t>DH1746</t>
  </si>
  <si>
    <t>DH1530.9</t>
  </si>
  <si>
    <t>DH1731.3</t>
  </si>
  <si>
    <t>DH1530.12</t>
  </si>
  <si>
    <t>DH1747</t>
  </si>
  <si>
    <t>DH1530.3</t>
  </si>
  <si>
    <t>DH1748</t>
  </si>
  <si>
    <t>DH1530.4</t>
  </si>
  <si>
    <t>DH1749</t>
  </si>
  <si>
    <t>DH1530.5</t>
  </si>
  <si>
    <t>DH1530.6</t>
  </si>
  <si>
    <t>DH1530.8</t>
  </si>
  <si>
    <t>DH1731.4</t>
  </si>
  <si>
    <t>DH1737.1</t>
  </si>
  <si>
    <t>DH1753</t>
  </si>
  <si>
    <t>DH1754</t>
  </si>
  <si>
    <t>DH1755</t>
  </si>
  <si>
    <t>DH1756</t>
  </si>
  <si>
    <t>DH1757</t>
  </si>
  <si>
    <t>DH1758</t>
  </si>
  <si>
    <t>DH1737.2</t>
  </si>
  <si>
    <t>DH1737.3</t>
  </si>
  <si>
    <t>DH1595.2</t>
  </si>
  <si>
    <t>DH1759</t>
  </si>
  <si>
    <t>DH1595.3</t>
  </si>
  <si>
    <t>DH1760</t>
  </si>
  <si>
    <t>DH1761</t>
  </si>
  <si>
    <t>DH1762</t>
  </si>
  <si>
    <t>DH1763</t>
  </si>
  <si>
    <t>DH1708.1</t>
  </si>
  <si>
    <t>DH1726.1</t>
  </si>
  <si>
    <t>DH1764</t>
  </si>
  <si>
    <t>DH1727.2</t>
  </si>
  <si>
    <t>DH1765</t>
  </si>
  <si>
    <t>DH1728.2</t>
  </si>
  <si>
    <t>DH1766</t>
  </si>
  <si>
    <t>DH1767</t>
  </si>
  <si>
    <t>DH1727.3</t>
  </si>
  <si>
    <t>DH1727.4</t>
  </si>
  <si>
    <t>DH1768</t>
  </si>
  <si>
    <t>DH1726.2</t>
  </si>
  <si>
    <t>DH1726.3</t>
  </si>
  <si>
    <t>DH1769</t>
  </si>
  <si>
    <t>DH1770</t>
  </si>
  <si>
    <t>DH1771</t>
  </si>
  <si>
    <t>DH1772</t>
  </si>
  <si>
    <t>DH1729.1</t>
  </si>
  <si>
    <t>DH1730.1</t>
  </si>
  <si>
    <t>DH1773</t>
  </si>
  <si>
    <t>DH1732.1</t>
  </si>
  <si>
    <t>DH1732.2</t>
  </si>
  <si>
    <t>DH1779</t>
  </si>
  <si>
    <t>DH1781</t>
  </si>
  <si>
    <t>DH1782</t>
  </si>
  <si>
    <t>DH1733.1</t>
  </si>
  <si>
    <t>DH1783</t>
  </si>
  <si>
    <t>DH1785</t>
  </si>
  <si>
    <t>DH1786</t>
  </si>
  <si>
    <t>DH1787</t>
  </si>
  <si>
    <t>DH1790</t>
  </si>
  <si>
    <t>DH1791</t>
  </si>
  <si>
    <t>DH1792</t>
  </si>
  <si>
    <t>DH1794</t>
  </si>
  <si>
    <t>DH1795</t>
  </si>
  <si>
    <t>DH1796</t>
  </si>
  <si>
    <t>DH1734.1</t>
  </si>
  <si>
    <t>DH1797</t>
  </si>
  <si>
    <t>DH1799</t>
  </si>
  <si>
    <t>DH1729.2</t>
  </si>
  <si>
    <t>DH1734.2</t>
  </si>
  <si>
    <t>DH1730.2</t>
  </si>
  <si>
    <t>DH1801</t>
  </si>
  <si>
    <t>DH1802</t>
  </si>
  <si>
    <t>DH1803</t>
  </si>
  <si>
    <t>DH1735.1</t>
  </si>
  <si>
    <t>DH1735.2</t>
  </si>
  <si>
    <t>DH1804</t>
  </si>
  <si>
    <t>DH1738.1</t>
  </si>
  <si>
    <t>DH1739.2</t>
  </si>
  <si>
    <t>DH1739.3</t>
  </si>
  <si>
    <t>DH1809</t>
  </si>
  <si>
    <t>DH1810</t>
  </si>
  <si>
    <t>DH1812</t>
  </si>
  <si>
    <t>DH1813</t>
  </si>
  <si>
    <t>DH1814</t>
  </si>
  <si>
    <t>DH1816</t>
  </si>
  <si>
    <t>DH1817</t>
  </si>
  <si>
    <t>DH1818</t>
  </si>
  <si>
    <t>DH1716.1</t>
  </si>
  <si>
    <t>DH1717.1</t>
  </si>
  <si>
    <t>DH1718.1</t>
  </si>
  <si>
    <t>DH1719.1</t>
  </si>
  <si>
    <t>DH1720.1</t>
  </si>
  <si>
    <t>DH1819</t>
  </si>
  <si>
    <t>DH1722.1</t>
  </si>
  <si>
    <t>DH1721.2</t>
  </si>
  <si>
    <t>DH1721.3</t>
  </si>
  <si>
    <t>DH1717.2</t>
  </si>
  <si>
    <t>DH1719.2</t>
  </si>
  <si>
    <t>DH1718.2</t>
  </si>
  <si>
    <t>DH1721.4</t>
  </si>
  <si>
    <t>DH1723.1</t>
  </si>
  <si>
    <t>DH1723.2</t>
  </si>
  <si>
    <t>DH1820</t>
  </si>
  <si>
    <t>DH1821</t>
  </si>
  <si>
    <t>DH1822</t>
  </si>
  <si>
    <t>DH1823</t>
  </si>
  <si>
    <t>DH1824</t>
  </si>
  <si>
    <t>DH1825</t>
  </si>
  <si>
    <t>DH1826</t>
  </si>
  <si>
    <t>DH1827</t>
  </si>
  <si>
    <t>DH1829</t>
  </si>
  <si>
    <t>DH1724.1</t>
  </si>
  <si>
    <t>DH1731.5</t>
  </si>
  <si>
    <t>DH1832</t>
  </si>
  <si>
    <t>DH1716.2</t>
  </si>
  <si>
    <t>DH1718.5</t>
  </si>
  <si>
    <t>DH1721.5</t>
  </si>
  <si>
    <t>DH1719.3</t>
  </si>
  <si>
    <t>DH1722.2</t>
  </si>
  <si>
    <t>DH1721.6</t>
  </si>
  <si>
    <t>DH1718.6</t>
  </si>
  <si>
    <t>DH1716.3</t>
  </si>
  <si>
    <t>DH1834</t>
  </si>
  <si>
    <t>DH1720.2</t>
  </si>
  <si>
    <t>DH1716.4</t>
  </si>
  <si>
    <t>DH1725.1</t>
  </si>
  <si>
    <t>DH1725.2</t>
  </si>
  <si>
    <t>DH1837</t>
  </si>
  <si>
    <t>DH1838</t>
  </si>
  <si>
    <t>DH1839</t>
  </si>
  <si>
    <t>DH1840</t>
  </si>
  <si>
    <t>Ab ID</t>
  </si>
  <si>
    <t>PT UID</t>
  </si>
  <si>
    <t>CH505TFgp120lV123_GSlinker_core_v2/293F/Mon</t>
  </si>
  <si>
    <t>CH505TFgp120lV123_GSlinker_core_v2_G367R/293F/core</t>
  </si>
  <si>
    <t>CH505TFgp120lV123_GSlinker_core_v2_STGv2_avi/293F</t>
  </si>
  <si>
    <t>CH0505_TF D7gp120/293F/Mon</t>
  </si>
  <si>
    <t>CH0505_CON D7gp120_D368R_avi/293F/Mon</t>
  </si>
  <si>
    <t>CH505TFD8N156KN160K_avi/293i  Mon</t>
  </si>
  <si>
    <t>CH505TFchim.6R.SOSIP.MD39_2P_csorta.10lnQQ-avi-Bio/GnTi- (strep)</t>
  </si>
  <si>
    <t>CH505M5.G458Y_K282D_G459I.chim.6R.SOSIP.MD39_2P_csorta.10lnQQ-avi-Bio/GnTI- (strep)</t>
  </si>
  <si>
    <t>CH505M5.G458Ychim.6R.SOSIP.MD39_2P_csorta.10lnQQ-avi-Bio/GnTI- (Strep)</t>
  </si>
  <si>
    <t>2G12</t>
  </si>
  <si>
    <t xml:space="preserve">Ch235UCA </t>
  </si>
  <si>
    <t xml:space="preserve">CH235.12 </t>
  </si>
  <si>
    <t>CH103UCA</t>
  </si>
  <si>
    <t xml:space="preserve">AB82 </t>
  </si>
  <si>
    <t>DH1789</t>
  </si>
  <si>
    <t>&gt;100</t>
  </si>
  <si>
    <t>CH01-31</t>
  </si>
  <si>
    <t>CH103_UCA</t>
  </si>
  <si>
    <t>&gt;25</t>
  </si>
  <si>
    <t>CH103_IA8</t>
  </si>
  <si>
    <t>CH103_IA4</t>
  </si>
  <si>
    <t>&lt;0.001</t>
  </si>
  <si>
    <t>CH103_IA3</t>
  </si>
  <si>
    <t>CH103</t>
  </si>
  <si>
    <t>&lt;0.01</t>
  </si>
  <si>
    <t>&gt;50</t>
  </si>
  <si>
    <t>CH505.gly4</t>
  </si>
  <si>
    <t>CH505gly4.S365P</t>
  </si>
  <si>
    <t>CH505.w4.3</t>
  </si>
  <si>
    <t>CH505.TF</t>
  </si>
  <si>
    <t>Reference mAbs</t>
  </si>
  <si>
    <t>ELISA Binding LogAUC</t>
  </si>
  <si>
    <r>
      <t>Neutralization IC</t>
    </r>
    <r>
      <rPr>
        <b/>
        <vertAlign val="subscript"/>
        <sz val="14"/>
        <color theme="1"/>
        <rFont val="Arial"/>
        <family val="2"/>
      </rPr>
      <t>50</t>
    </r>
    <r>
      <rPr>
        <b/>
        <sz val="14"/>
        <color theme="1"/>
        <rFont val="Arial"/>
        <family val="2"/>
      </rPr>
      <t xml:space="preserve"> (µg/mL)</t>
    </r>
  </si>
  <si>
    <t>DH1968</t>
  </si>
  <si>
    <t>DH1969</t>
  </si>
  <si>
    <t>DH1970</t>
  </si>
  <si>
    <t>DH1967</t>
  </si>
  <si>
    <t>DH1750</t>
  </si>
  <si>
    <t>DH1530.23</t>
  </si>
  <si>
    <t>Table S3. Total mAb Binding LogAUC and Neutralization IC50</t>
  </si>
  <si>
    <t>DH177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"/>
    <numFmt numFmtId="166" formatCode="0.0000"/>
  </numFmts>
  <fonts count="1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9"/>
      <color theme="1"/>
      <name val="Arial"/>
      <family val="2"/>
    </font>
    <font>
      <sz val="14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vertAlign val="subscript"/>
      <sz val="14"/>
      <color theme="1"/>
      <name val="Arial"/>
      <family val="2"/>
    </font>
    <font>
      <sz val="12"/>
      <color theme="0"/>
      <name val="Arial"/>
      <family val="2"/>
    </font>
    <font>
      <sz val="11"/>
      <color theme="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-0.249977111117893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/>
    <xf numFmtId="0" fontId="4" fillId="2" borderId="2" xfId="0" applyFont="1" applyFill="1" applyBorder="1" applyAlignment="1">
      <alignment horizontal="center" vertical="center" wrapText="1"/>
    </xf>
    <xf numFmtId="165" fontId="5" fillId="2" borderId="1" xfId="0" applyNumberFormat="1" applyFont="1" applyFill="1" applyBorder="1"/>
    <xf numFmtId="0" fontId="2" fillId="0" borderId="0" xfId="0" applyFont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2" xfId="0" applyFont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1" xfId="0" applyFont="1" applyBorder="1"/>
    <xf numFmtId="165" fontId="6" fillId="2" borderId="1" xfId="0" applyNumberFormat="1" applyFont="1" applyFill="1" applyBorder="1"/>
    <xf numFmtId="0" fontId="7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6" xfId="0" applyFont="1" applyBorder="1"/>
    <xf numFmtId="165" fontId="6" fillId="10" borderId="1" xfId="0" applyNumberFormat="1" applyFont="1" applyFill="1" applyBorder="1" applyAlignment="1">
      <alignment horizontal="right"/>
    </xf>
    <xf numFmtId="0" fontId="7" fillId="2" borderId="1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164" fontId="7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wrapText="1"/>
    </xf>
    <xf numFmtId="0" fontId="1" fillId="2" borderId="1" xfId="0" applyFont="1" applyFill="1" applyBorder="1"/>
    <xf numFmtId="0" fontId="3" fillId="3" borderId="9" xfId="0" applyFont="1" applyFill="1" applyBorder="1" applyAlignment="1">
      <alignment horizontal="left" vertical="center"/>
    </xf>
    <xf numFmtId="0" fontId="7" fillId="2" borderId="1" xfId="0" applyFont="1" applyFill="1" applyBorder="1"/>
    <xf numFmtId="0" fontId="7" fillId="2" borderId="6" xfId="0" applyFont="1" applyFill="1" applyBorder="1"/>
    <xf numFmtId="165" fontId="6" fillId="5" borderId="5" xfId="0" applyNumberFormat="1" applyFont="1" applyFill="1" applyBorder="1" applyAlignment="1">
      <alignment horizontal="center" vertical="center" wrapText="1"/>
    </xf>
    <xf numFmtId="165" fontId="6" fillId="5" borderId="1" xfId="0" applyNumberFormat="1" applyFont="1" applyFill="1" applyBorder="1" applyAlignment="1">
      <alignment horizontal="center" vertical="center" wrapText="1"/>
    </xf>
    <xf numFmtId="165" fontId="6" fillId="6" borderId="1" xfId="0" applyNumberFormat="1" applyFont="1" applyFill="1" applyBorder="1" applyAlignment="1">
      <alignment horizontal="center" vertical="center" wrapText="1"/>
    </xf>
    <xf numFmtId="165" fontId="6" fillId="7" borderId="1" xfId="0" applyNumberFormat="1" applyFont="1" applyFill="1" applyBorder="1" applyAlignment="1">
      <alignment horizontal="center" vertical="center" wrapText="1"/>
    </xf>
    <xf numFmtId="165" fontId="10" fillId="4" borderId="1" xfId="0" applyNumberFormat="1" applyFont="1" applyFill="1" applyBorder="1" applyAlignment="1">
      <alignment horizontal="center" vertical="center" wrapText="1"/>
    </xf>
    <xf numFmtId="165" fontId="6" fillId="8" borderId="1" xfId="0" applyNumberFormat="1" applyFont="1" applyFill="1" applyBorder="1" applyAlignment="1">
      <alignment horizontal="center" vertical="center" wrapText="1"/>
    </xf>
    <xf numFmtId="165" fontId="10" fillId="9" borderId="1" xfId="0" applyNumberFormat="1" applyFont="1" applyFill="1" applyBorder="1" applyAlignment="1">
      <alignment horizontal="center" vertical="center" wrapText="1"/>
    </xf>
    <xf numFmtId="166" fontId="10" fillId="4" borderId="1" xfId="0" applyNumberFormat="1" applyFont="1" applyFill="1" applyBorder="1" applyAlignment="1">
      <alignment horizontal="center" vertical="center" wrapText="1"/>
    </xf>
    <xf numFmtId="166" fontId="6" fillId="6" borderId="1" xfId="0" applyNumberFormat="1" applyFont="1" applyFill="1" applyBorder="1" applyAlignment="1">
      <alignment horizontal="center" vertical="center" wrapText="1"/>
    </xf>
    <xf numFmtId="166" fontId="6" fillId="7" borderId="1" xfId="0" applyNumberFormat="1" applyFont="1" applyFill="1" applyBorder="1" applyAlignment="1">
      <alignment horizontal="center" vertical="center" wrapText="1"/>
    </xf>
    <xf numFmtId="165" fontId="11" fillId="4" borderId="5" xfId="0" applyNumberFormat="1" applyFont="1" applyFill="1" applyBorder="1" applyAlignment="1">
      <alignment horizontal="center" vertical="center" wrapText="1"/>
    </xf>
    <xf numFmtId="165" fontId="2" fillId="5" borderId="5" xfId="0" applyNumberFormat="1" applyFont="1" applyFill="1" applyBorder="1" applyAlignment="1">
      <alignment horizontal="center" vertical="center" wrapText="1"/>
    </xf>
    <xf numFmtId="165" fontId="2" fillId="6" borderId="5" xfId="0" applyNumberFormat="1" applyFont="1" applyFill="1" applyBorder="1" applyAlignment="1">
      <alignment horizontal="center" vertical="center" wrapText="1"/>
    </xf>
    <xf numFmtId="165" fontId="2" fillId="7" borderId="1" xfId="0" applyNumberFormat="1" applyFont="1" applyFill="1" applyBorder="1" applyAlignment="1">
      <alignment horizontal="center" vertical="center" wrapText="1"/>
    </xf>
    <xf numFmtId="165" fontId="11" fillId="4" borderId="1" xfId="0" applyNumberFormat="1" applyFont="1" applyFill="1" applyBorder="1" applyAlignment="1">
      <alignment horizontal="center" vertical="center" wrapText="1"/>
    </xf>
    <xf numFmtId="165" fontId="2" fillId="8" borderId="1" xfId="0" applyNumberFormat="1" applyFont="1" applyFill="1" applyBorder="1" applyAlignment="1">
      <alignment horizontal="center" vertical="center" wrapText="1"/>
    </xf>
    <xf numFmtId="165" fontId="2" fillId="6" borderId="1" xfId="0" applyNumberFormat="1" applyFont="1" applyFill="1" applyBorder="1" applyAlignment="1">
      <alignment horizontal="center" vertical="center" wrapText="1"/>
    </xf>
    <xf numFmtId="0" fontId="7" fillId="0" borderId="7" xfId="0" applyFont="1" applyBorder="1" applyAlignment="1">
      <alignment horizontal="center" textRotation="90" wrapText="1"/>
    </xf>
    <xf numFmtId="0" fontId="7" fillId="0" borderId="3" xfId="0" applyFont="1" applyBorder="1" applyAlignment="1">
      <alignment horizontal="center" textRotation="90"/>
    </xf>
    <xf numFmtId="0" fontId="7" fillId="0" borderId="4" xfId="0" applyFont="1" applyBorder="1" applyAlignment="1">
      <alignment horizontal="center" textRotation="90"/>
    </xf>
    <xf numFmtId="0" fontId="7" fillId="0" borderId="5" xfId="0" applyFont="1" applyBorder="1" applyAlignment="1">
      <alignment horizontal="center" textRotation="90"/>
    </xf>
    <xf numFmtId="0" fontId="8" fillId="0" borderId="8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AFC2E-79CA-4950-A4F9-3497E6C5B614}">
  <dimension ref="A1:R161"/>
  <sheetViews>
    <sheetView tabSelected="1" zoomScale="73" zoomScaleNormal="73" workbookViewId="0">
      <selection activeCell="N18" sqref="N18"/>
    </sheetView>
  </sheetViews>
  <sheetFormatPr defaultRowHeight="15" x14ac:dyDescent="0.35"/>
  <cols>
    <col min="1" max="1" width="18.84375" style="7" customWidth="1"/>
    <col min="2" max="11" width="18.84375" style="8" customWidth="1"/>
    <col min="12" max="12" width="14" style="8" customWidth="1"/>
    <col min="13" max="18" width="18.84375" style="8" customWidth="1"/>
    <col min="19" max="16384" width="9.23046875" style="1"/>
  </cols>
  <sheetData>
    <row r="1" spans="1:18" ht="39.9" customHeight="1" x14ac:dyDescent="0.35">
      <c r="A1" s="49" t="s">
        <v>183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</row>
    <row r="2" spans="1:18" ht="27" customHeight="1" x14ac:dyDescent="0.35">
      <c r="C2" s="48" t="s">
        <v>175</v>
      </c>
      <c r="D2" s="48"/>
      <c r="E2" s="48"/>
      <c r="F2" s="48"/>
      <c r="G2" s="48"/>
      <c r="H2" s="48"/>
      <c r="I2" s="48"/>
      <c r="J2" s="48"/>
      <c r="K2" s="48"/>
      <c r="O2" s="48" t="s">
        <v>176</v>
      </c>
      <c r="P2" s="48"/>
      <c r="Q2" s="48"/>
      <c r="R2" s="48"/>
    </row>
    <row r="3" spans="1:18" ht="76.3" customHeight="1" thickBot="1" x14ac:dyDescent="0.4">
      <c r="A3" s="9" t="s">
        <v>143</v>
      </c>
      <c r="B3" s="9" t="s">
        <v>142</v>
      </c>
      <c r="C3" s="2" t="s">
        <v>147</v>
      </c>
      <c r="D3" s="2" t="s">
        <v>148</v>
      </c>
      <c r="E3" s="2" t="s">
        <v>149</v>
      </c>
      <c r="F3" s="2" t="s">
        <v>144</v>
      </c>
      <c r="G3" s="2" t="s">
        <v>145</v>
      </c>
      <c r="H3" s="2" t="s">
        <v>146</v>
      </c>
      <c r="I3" s="2" t="s">
        <v>150</v>
      </c>
      <c r="J3" s="2" t="s">
        <v>151</v>
      </c>
      <c r="K3" s="2" t="s">
        <v>152</v>
      </c>
      <c r="M3" s="10" t="s">
        <v>143</v>
      </c>
      <c r="N3" s="10" t="s">
        <v>142</v>
      </c>
      <c r="O3" s="11" t="s">
        <v>170</v>
      </c>
      <c r="P3" s="10" t="s">
        <v>171</v>
      </c>
      <c r="Q3" s="10" t="s">
        <v>172</v>
      </c>
      <c r="R3" s="10" t="s">
        <v>173</v>
      </c>
    </row>
    <row r="4" spans="1:18" ht="17.600000000000001" customHeight="1" x14ac:dyDescent="0.4">
      <c r="A4" s="12">
        <v>67</v>
      </c>
      <c r="B4" s="13" t="s">
        <v>136</v>
      </c>
      <c r="C4" s="14">
        <v>10.53</v>
      </c>
      <c r="D4" s="14">
        <v>11.04</v>
      </c>
      <c r="E4" s="14">
        <v>8.0510000000000002</v>
      </c>
      <c r="F4" s="14">
        <v>6.0000000000000001E-3</v>
      </c>
      <c r="G4" s="14">
        <v>0.01</v>
      </c>
      <c r="H4" s="14">
        <v>3.0000000000000001E-3</v>
      </c>
      <c r="I4" s="14">
        <v>17.73</v>
      </c>
      <c r="J4" s="14">
        <v>17.600000000000001</v>
      </c>
      <c r="K4" s="14">
        <v>17.38</v>
      </c>
      <c r="M4" s="12">
        <v>67</v>
      </c>
      <c r="N4" s="13" t="s">
        <v>136</v>
      </c>
      <c r="O4" s="27">
        <v>7.4037605000000006E-2</v>
      </c>
      <c r="P4" s="27">
        <v>8.0882881000000004E-2</v>
      </c>
      <c r="Q4" s="27">
        <v>7.5706381000000003E-2</v>
      </c>
      <c r="R4" s="27">
        <v>6.4956259000000002E-2</v>
      </c>
    </row>
    <row r="5" spans="1:18" ht="17.600000000000001" customHeight="1" x14ac:dyDescent="0.4">
      <c r="A5" s="16">
        <v>67</v>
      </c>
      <c r="B5" s="13" t="s">
        <v>137</v>
      </c>
      <c r="C5" s="14">
        <v>10.38</v>
      </c>
      <c r="D5" s="14">
        <v>10.71</v>
      </c>
      <c r="E5" s="14">
        <v>7.7309999999999999</v>
      </c>
      <c r="F5" s="14">
        <v>5.0000000000000001E-3</v>
      </c>
      <c r="G5" s="14">
        <v>1.2999999999999999E-2</v>
      </c>
      <c r="H5" s="14">
        <v>8.0000000000000002E-3</v>
      </c>
      <c r="I5" s="14">
        <v>17.989999999999998</v>
      </c>
      <c r="J5" s="14">
        <v>17.55</v>
      </c>
      <c r="K5" s="14">
        <v>17.36</v>
      </c>
      <c r="M5" s="15">
        <v>67</v>
      </c>
      <c r="N5" s="13" t="s">
        <v>137</v>
      </c>
      <c r="O5" s="28">
        <v>7.3352039999999993E-2</v>
      </c>
      <c r="P5" s="29">
        <v>0.10094019999999999</v>
      </c>
      <c r="Q5" s="28">
        <v>6.214741E-2</v>
      </c>
      <c r="R5" s="28">
        <v>9.2400010000000005E-2</v>
      </c>
    </row>
    <row r="6" spans="1:18" ht="17.600000000000001" customHeight="1" x14ac:dyDescent="0.4">
      <c r="A6" s="16">
        <v>67</v>
      </c>
      <c r="B6" s="13" t="s">
        <v>84</v>
      </c>
      <c r="C6" s="14">
        <v>17.63</v>
      </c>
      <c r="D6" s="14">
        <v>1.0429999999999999</v>
      </c>
      <c r="E6" s="14">
        <v>16.690000000000001</v>
      </c>
      <c r="F6" s="14">
        <v>16</v>
      </c>
      <c r="G6" s="14">
        <v>1.4E-2</v>
      </c>
      <c r="H6" s="14">
        <v>16.73</v>
      </c>
      <c r="I6" s="14">
        <v>17.309999999999999</v>
      </c>
      <c r="J6" s="14">
        <v>16.55</v>
      </c>
      <c r="K6" s="14">
        <v>17.57</v>
      </c>
      <c r="M6" s="15">
        <v>67</v>
      </c>
      <c r="N6" s="13" t="s">
        <v>84</v>
      </c>
      <c r="O6" s="29">
        <v>0.103890156</v>
      </c>
      <c r="P6" s="30">
        <v>15.580631240000001</v>
      </c>
      <c r="Q6" s="31">
        <v>6.7780710000000001E-3</v>
      </c>
      <c r="R6" s="32">
        <v>7.425131608</v>
      </c>
    </row>
    <row r="7" spans="1:18" ht="15.45" x14ac:dyDescent="0.4">
      <c r="A7" s="16">
        <v>67</v>
      </c>
      <c r="B7" s="13" t="s">
        <v>85</v>
      </c>
      <c r="C7" s="14">
        <v>17.43</v>
      </c>
      <c r="D7" s="14">
        <v>6.5710000000000005E-2</v>
      </c>
      <c r="E7" s="14">
        <v>16.440000000000001</v>
      </c>
      <c r="F7" s="14">
        <v>16.21</v>
      </c>
      <c r="G7" s="14">
        <v>1.6E-2</v>
      </c>
      <c r="H7" s="14">
        <v>17.739999999999998</v>
      </c>
      <c r="I7" s="14">
        <v>17.559999999999999</v>
      </c>
      <c r="J7" s="14">
        <v>16.899999999999999</v>
      </c>
      <c r="K7" s="14">
        <v>18.059999999999999</v>
      </c>
      <c r="M7" s="15">
        <v>67</v>
      </c>
      <c r="N7" s="13" t="s">
        <v>85</v>
      </c>
      <c r="O7" s="28">
        <v>6.3321754999999993E-2</v>
      </c>
      <c r="P7" s="30">
        <v>22.58942502</v>
      </c>
      <c r="Q7" s="31">
        <v>5.2057179999999998E-3</v>
      </c>
      <c r="R7" s="32">
        <v>4.3073447519999997</v>
      </c>
    </row>
    <row r="8" spans="1:18" ht="15.45" x14ac:dyDescent="0.4">
      <c r="A8" s="16">
        <v>67</v>
      </c>
      <c r="B8" s="13" t="s">
        <v>82</v>
      </c>
      <c r="C8" s="14">
        <v>7.4530000000000003</v>
      </c>
      <c r="D8" s="14">
        <v>7.617</v>
      </c>
      <c r="E8" s="14">
        <v>5.0839999999999996</v>
      </c>
      <c r="F8" s="14">
        <v>5.8000000000000003E-2</v>
      </c>
      <c r="G8" s="14">
        <v>1.9E-2</v>
      </c>
      <c r="H8" s="14">
        <v>0.08</v>
      </c>
      <c r="I8" s="14">
        <v>15.69</v>
      </c>
      <c r="J8" s="14">
        <v>14.14</v>
      </c>
      <c r="K8" s="14">
        <v>13.55</v>
      </c>
      <c r="M8" s="15">
        <v>67</v>
      </c>
      <c r="N8" s="13" t="s">
        <v>82</v>
      </c>
      <c r="O8" s="29">
        <v>0.757417915</v>
      </c>
      <c r="P8" s="29">
        <v>0.61205732599999996</v>
      </c>
      <c r="Q8" s="29">
        <v>0.48111324300000002</v>
      </c>
      <c r="R8" s="32">
        <v>1.5033626870000001</v>
      </c>
    </row>
    <row r="9" spans="1:18" ht="15.45" x14ac:dyDescent="0.4">
      <c r="A9" s="16">
        <v>67</v>
      </c>
      <c r="B9" s="13" t="s">
        <v>83</v>
      </c>
      <c r="C9" s="14">
        <v>7.5309999999999997</v>
      </c>
      <c r="D9" s="14">
        <v>7.5730000000000004</v>
      </c>
      <c r="E9" s="14">
        <v>5.9660000000000002</v>
      </c>
      <c r="F9" s="14">
        <v>6.2E-2</v>
      </c>
      <c r="G9" s="14">
        <v>1.7999999999999999E-2</v>
      </c>
      <c r="H9" s="14">
        <v>3.9E-2</v>
      </c>
      <c r="I9" s="14">
        <v>18.02</v>
      </c>
      <c r="J9" s="14">
        <v>16.7</v>
      </c>
      <c r="K9" s="14">
        <v>16.34</v>
      </c>
      <c r="M9" s="15">
        <v>67</v>
      </c>
      <c r="N9" s="13" t="s">
        <v>83</v>
      </c>
      <c r="O9" s="29">
        <v>0.22350025900000001</v>
      </c>
      <c r="P9" s="29">
        <v>0.167845942</v>
      </c>
      <c r="Q9" s="29">
        <v>0.175821967</v>
      </c>
      <c r="R9" s="29">
        <v>0.31089956899999999</v>
      </c>
    </row>
    <row r="10" spans="1:18" ht="17.600000000000001" customHeight="1" x14ac:dyDescent="0.4">
      <c r="A10" s="16">
        <v>67</v>
      </c>
      <c r="B10" s="13" t="s">
        <v>86</v>
      </c>
      <c r="C10" s="14">
        <v>8.1999999999999993</v>
      </c>
      <c r="D10" s="14">
        <v>8.7210000000000001</v>
      </c>
      <c r="E10" s="14">
        <v>5.0670000000000002</v>
      </c>
      <c r="F10" s="14">
        <v>1.2210000000000001</v>
      </c>
      <c r="G10" s="14">
        <v>1.9E-2</v>
      </c>
      <c r="H10" s="14">
        <v>0.83399999999999996</v>
      </c>
      <c r="I10" s="14">
        <v>17.23</v>
      </c>
      <c r="J10" s="14">
        <v>14.95</v>
      </c>
      <c r="K10" s="14">
        <v>14.04</v>
      </c>
      <c r="M10" s="15">
        <v>67</v>
      </c>
      <c r="N10" s="13" t="s">
        <v>86</v>
      </c>
      <c r="O10" s="29">
        <v>0.43233083700000002</v>
      </c>
      <c r="P10" s="29">
        <v>0.59098499299999996</v>
      </c>
      <c r="Q10" s="29">
        <v>0.39548219499999998</v>
      </c>
      <c r="R10" s="29">
        <v>0.53681372500000002</v>
      </c>
    </row>
    <row r="11" spans="1:18" ht="17.600000000000001" customHeight="1" x14ac:dyDescent="0.4">
      <c r="A11" s="16">
        <v>67</v>
      </c>
      <c r="B11" s="13" t="s">
        <v>138</v>
      </c>
      <c r="C11" s="14">
        <v>12.56</v>
      </c>
      <c r="D11" s="14">
        <v>6.36</v>
      </c>
      <c r="E11" s="14">
        <v>8.9049999999999994</v>
      </c>
      <c r="F11" s="14">
        <v>6.0000000000000001E-3</v>
      </c>
      <c r="G11" s="14">
        <v>1.2999999999999999E-2</v>
      </c>
      <c r="H11" s="14">
        <v>7.0000000000000001E-3</v>
      </c>
      <c r="I11" s="14">
        <v>17.649999999999999</v>
      </c>
      <c r="J11" s="14">
        <v>16.940000000000001</v>
      </c>
      <c r="K11" s="14">
        <v>17.86</v>
      </c>
      <c r="M11" s="15">
        <v>67</v>
      </c>
      <c r="N11" s="13" t="s">
        <v>138</v>
      </c>
      <c r="O11" s="28">
        <v>6.1854917000000002E-2</v>
      </c>
      <c r="P11" s="32">
        <v>2.9798028419999998</v>
      </c>
      <c r="Q11" s="28">
        <v>7.4627312000000001E-2</v>
      </c>
      <c r="R11" s="30">
        <v>10.28317524</v>
      </c>
    </row>
    <row r="12" spans="1:18" ht="15.45" x14ac:dyDescent="0.4">
      <c r="A12" s="16">
        <v>67</v>
      </c>
      <c r="B12" s="13" t="s">
        <v>139</v>
      </c>
      <c r="C12" s="14">
        <v>5.7649999999999997</v>
      </c>
      <c r="D12" s="14">
        <v>6.226</v>
      </c>
      <c r="E12" s="14">
        <v>7.19</v>
      </c>
      <c r="F12" s="14">
        <v>1.0999999999999999E-2</v>
      </c>
      <c r="G12" s="14">
        <v>1.6E-2</v>
      </c>
      <c r="H12" s="14">
        <v>8.0000000000000002E-3</v>
      </c>
      <c r="I12" s="14">
        <v>16.88</v>
      </c>
      <c r="J12" s="14">
        <v>16.559999999999999</v>
      </c>
      <c r="K12" s="14">
        <v>16.46</v>
      </c>
      <c r="M12" s="15">
        <v>67</v>
      </c>
      <c r="N12" s="13" t="s">
        <v>139</v>
      </c>
      <c r="O12" s="32">
        <v>3.2093298479999999</v>
      </c>
      <c r="P12" s="32">
        <v>4.5207020609999997</v>
      </c>
      <c r="Q12" s="29">
        <v>0.90008021699999996</v>
      </c>
      <c r="R12" s="32">
        <v>1.398993478</v>
      </c>
    </row>
    <row r="13" spans="1:18" ht="15.45" x14ac:dyDescent="0.4">
      <c r="A13" s="16">
        <v>67</v>
      </c>
      <c r="B13" s="13" t="s">
        <v>140</v>
      </c>
      <c r="C13" s="14">
        <v>8.3190000000000008</v>
      </c>
      <c r="D13" s="14">
        <v>8.4090000000000007</v>
      </c>
      <c r="E13" s="14">
        <v>9.0079999999999991</v>
      </c>
      <c r="F13" s="14">
        <v>8.9999999999999993E-3</v>
      </c>
      <c r="G13" s="14">
        <v>1.4999999999999999E-2</v>
      </c>
      <c r="H13" s="14">
        <v>8.0000000000000002E-3</v>
      </c>
      <c r="I13" s="14">
        <v>17.809999999999999</v>
      </c>
      <c r="J13" s="14">
        <v>17.16</v>
      </c>
      <c r="K13" s="14">
        <v>16.95</v>
      </c>
      <c r="M13" s="16">
        <v>67</v>
      </c>
      <c r="N13" s="13" t="s">
        <v>140</v>
      </c>
      <c r="O13" s="32">
        <v>1.888876054</v>
      </c>
      <c r="P13" s="32">
        <v>2.4698103329999999</v>
      </c>
      <c r="Q13" s="29">
        <v>0.41154152799999999</v>
      </c>
      <c r="R13" s="29">
        <v>0.56424549599999996</v>
      </c>
    </row>
    <row r="14" spans="1:18" ht="15.45" x14ac:dyDescent="0.4">
      <c r="A14" s="16">
        <v>67</v>
      </c>
      <c r="B14" s="13" t="s">
        <v>141</v>
      </c>
      <c r="C14" s="14">
        <v>7.47</v>
      </c>
      <c r="D14" s="14">
        <v>7.6139999999999999</v>
      </c>
      <c r="E14" s="14">
        <v>5.266</v>
      </c>
      <c r="F14" s="14">
        <v>7.0000000000000001E-3</v>
      </c>
      <c r="G14" s="14">
        <v>1.2999999999999999E-2</v>
      </c>
      <c r="H14" s="14">
        <v>8.0000000000000002E-3</v>
      </c>
      <c r="I14" s="14">
        <v>16.91</v>
      </c>
      <c r="J14" s="14">
        <v>15.64</v>
      </c>
      <c r="K14" s="14">
        <v>15.13</v>
      </c>
      <c r="M14" s="15">
        <v>67</v>
      </c>
      <c r="N14" s="13" t="s">
        <v>141</v>
      </c>
      <c r="O14" s="29">
        <v>0.59393286300000003</v>
      </c>
      <c r="P14" s="29">
        <v>0.65459957800000002</v>
      </c>
      <c r="Q14" s="29">
        <v>0.53765997399999998</v>
      </c>
      <c r="R14" s="29">
        <v>0.63618273000000003</v>
      </c>
    </row>
    <row r="15" spans="1:18" ht="15.45" x14ac:dyDescent="0.4">
      <c r="A15" s="16">
        <v>86</v>
      </c>
      <c r="B15" s="13" t="s">
        <v>59</v>
      </c>
      <c r="C15" s="14">
        <v>8.5730000000000004</v>
      </c>
      <c r="D15" s="14">
        <v>7.8559999999999999</v>
      </c>
      <c r="E15" s="14">
        <v>7.3159999999999998</v>
      </c>
      <c r="F15" s="14">
        <v>0.1351</v>
      </c>
      <c r="G15" s="14">
        <v>6.182E-2</v>
      </c>
      <c r="H15" s="14">
        <v>0</v>
      </c>
      <c r="I15" s="14">
        <v>10.11</v>
      </c>
      <c r="J15" s="14">
        <v>12.67</v>
      </c>
      <c r="K15" s="14">
        <v>13.84</v>
      </c>
      <c r="M15" s="15">
        <v>86</v>
      </c>
      <c r="N15" s="13" t="s">
        <v>59</v>
      </c>
      <c r="O15" s="29">
        <v>0.31264571000000002</v>
      </c>
      <c r="P15" s="29">
        <v>0.155458918</v>
      </c>
      <c r="Q15" s="29">
        <v>0.116078923</v>
      </c>
      <c r="R15" s="29">
        <v>0.175888299</v>
      </c>
    </row>
    <row r="16" spans="1:18" ht="15.45" x14ac:dyDescent="0.4">
      <c r="A16" s="16">
        <v>86</v>
      </c>
      <c r="B16" s="13" t="s">
        <v>60</v>
      </c>
      <c r="C16" s="14">
        <v>6.8639999999999999</v>
      </c>
      <c r="D16" s="14">
        <v>6.9930000000000003</v>
      </c>
      <c r="E16" s="14">
        <v>6.4509999999999996</v>
      </c>
      <c r="F16" s="14">
        <v>1.223E-2</v>
      </c>
      <c r="G16" s="14">
        <v>0</v>
      </c>
      <c r="H16" s="14">
        <v>0</v>
      </c>
      <c r="I16" s="14">
        <v>9.1739999999999995</v>
      </c>
      <c r="J16" s="14">
        <v>11.86</v>
      </c>
      <c r="K16" s="14">
        <v>12.57</v>
      </c>
      <c r="M16" s="15">
        <v>86</v>
      </c>
      <c r="N16" s="13" t="s">
        <v>60</v>
      </c>
      <c r="O16" s="32">
        <v>1.213570773</v>
      </c>
      <c r="P16" s="29">
        <v>0.76883761799999994</v>
      </c>
      <c r="Q16" s="29">
        <v>0.49545233399999999</v>
      </c>
      <c r="R16" s="29">
        <v>0.36359340000000001</v>
      </c>
    </row>
    <row r="17" spans="1:18" ht="15.45" x14ac:dyDescent="0.4">
      <c r="A17" s="16">
        <v>86</v>
      </c>
      <c r="B17" s="13" t="s">
        <v>87</v>
      </c>
      <c r="C17" s="14">
        <v>7.5739999999999998</v>
      </c>
      <c r="D17" s="14">
        <v>8.0830000000000002</v>
      </c>
      <c r="E17" s="14">
        <v>8.4410000000000007</v>
      </c>
      <c r="F17" s="14">
        <v>1.252</v>
      </c>
      <c r="G17" s="14">
        <v>3.4000000000000002E-2</v>
      </c>
      <c r="H17" s="14">
        <v>8.3000000000000004E-2</v>
      </c>
      <c r="I17" s="14">
        <v>17.88</v>
      </c>
      <c r="J17" s="14">
        <v>16.440000000000001</v>
      </c>
      <c r="K17" s="14">
        <v>16.260000000000002</v>
      </c>
      <c r="M17" s="15">
        <v>86</v>
      </c>
      <c r="N17" s="13" t="s">
        <v>87</v>
      </c>
      <c r="O17" s="29">
        <v>0.72860808200000005</v>
      </c>
      <c r="P17" s="32">
        <v>1.435854411</v>
      </c>
      <c r="Q17" s="29">
        <v>0.60999707800000003</v>
      </c>
      <c r="R17" s="29">
        <v>0.784489616</v>
      </c>
    </row>
    <row r="18" spans="1:18" ht="15.45" x14ac:dyDescent="0.4">
      <c r="A18" s="16">
        <v>86</v>
      </c>
      <c r="B18" s="13" t="s">
        <v>184</v>
      </c>
      <c r="C18" s="14">
        <v>13.45</v>
      </c>
      <c r="D18" s="14">
        <v>0</v>
      </c>
      <c r="E18" s="14">
        <v>8.3610000000000007</v>
      </c>
      <c r="F18" s="14">
        <v>0.1799</v>
      </c>
      <c r="G18" s="14">
        <v>0</v>
      </c>
      <c r="H18" s="14">
        <v>0</v>
      </c>
      <c r="I18" s="14">
        <v>9.6590000000000007</v>
      </c>
      <c r="J18" s="14">
        <v>11.76</v>
      </c>
      <c r="K18" s="14">
        <v>12.72</v>
      </c>
      <c r="M18" s="15">
        <v>86</v>
      </c>
      <c r="N18" s="13" t="s">
        <v>184</v>
      </c>
      <c r="O18" s="33">
        <v>2.9465291000000001E-2</v>
      </c>
      <c r="P18" s="33">
        <v>2.2337533E-2</v>
      </c>
      <c r="Q18" s="29">
        <v>0.26277872299999999</v>
      </c>
      <c r="R18" s="32">
        <v>9.6306084649999999</v>
      </c>
    </row>
    <row r="19" spans="1:18" ht="15.45" x14ac:dyDescent="0.4">
      <c r="A19" s="16">
        <v>86</v>
      </c>
      <c r="B19" s="13" t="s">
        <v>61</v>
      </c>
      <c r="C19" s="14">
        <v>7.6849999999999996</v>
      </c>
      <c r="D19" s="14">
        <v>6.7220000000000004</v>
      </c>
      <c r="E19" s="14">
        <v>6.3140000000000001</v>
      </c>
      <c r="F19" s="14">
        <v>0</v>
      </c>
      <c r="G19" s="14">
        <v>0</v>
      </c>
      <c r="H19" s="14">
        <v>0</v>
      </c>
      <c r="I19" s="14">
        <v>8.2569999999999997</v>
      </c>
      <c r="J19" s="14">
        <v>10.96</v>
      </c>
      <c r="K19" s="14">
        <v>12.24</v>
      </c>
      <c r="M19" s="15">
        <v>86</v>
      </c>
      <c r="N19" s="13" t="s">
        <v>61</v>
      </c>
      <c r="O19" s="30">
        <v>25.929106000000001</v>
      </c>
      <c r="P19" s="30">
        <v>30.46693659</v>
      </c>
      <c r="Q19" s="29">
        <v>0.79927391199999998</v>
      </c>
      <c r="R19" s="32">
        <v>1.0783176910000001</v>
      </c>
    </row>
    <row r="20" spans="1:18" ht="15.45" x14ac:dyDescent="0.4">
      <c r="A20" s="16">
        <v>123</v>
      </c>
      <c r="B20" s="13" t="s">
        <v>0</v>
      </c>
      <c r="C20" s="14">
        <v>15.249000000000001</v>
      </c>
      <c r="D20" s="14">
        <v>12.942</v>
      </c>
      <c r="E20" s="14">
        <v>15.516999999999999</v>
      </c>
      <c r="F20" s="14">
        <v>16.108000000000001</v>
      </c>
      <c r="G20" s="14">
        <v>11.208</v>
      </c>
      <c r="H20" s="14">
        <v>12.531000000000001</v>
      </c>
      <c r="I20" s="14">
        <v>16.545999999999999</v>
      </c>
      <c r="J20" s="14">
        <v>11.021000000000001</v>
      </c>
      <c r="K20" s="14">
        <v>16.802</v>
      </c>
      <c r="M20" s="15">
        <v>123</v>
      </c>
      <c r="N20" s="13" t="s">
        <v>0</v>
      </c>
      <c r="O20" s="31">
        <v>7.9637000000000002E-4</v>
      </c>
      <c r="P20" s="31">
        <v>1.2750769999999999E-3</v>
      </c>
      <c r="Q20" s="33">
        <v>1.8873396000000001E-2</v>
      </c>
      <c r="R20" s="29">
        <v>0.17781107199999999</v>
      </c>
    </row>
    <row r="21" spans="1:18" ht="15.45" x14ac:dyDescent="0.4">
      <c r="A21" s="16">
        <v>123</v>
      </c>
      <c r="B21" s="13" t="s">
        <v>32</v>
      </c>
      <c r="C21" s="14">
        <v>13.93</v>
      </c>
      <c r="D21" s="14">
        <v>5.0389999999999997</v>
      </c>
      <c r="E21" s="14">
        <v>11.52</v>
      </c>
      <c r="F21" s="14">
        <v>12.42</v>
      </c>
      <c r="G21" s="14">
        <v>6.3920000000000003</v>
      </c>
      <c r="H21" s="14">
        <v>7.2359999999999998</v>
      </c>
      <c r="I21" s="14">
        <v>10.93</v>
      </c>
      <c r="J21" s="14">
        <v>2.113</v>
      </c>
      <c r="K21" s="14">
        <v>14.79</v>
      </c>
      <c r="M21" s="15">
        <v>123</v>
      </c>
      <c r="N21" s="13" t="s">
        <v>32</v>
      </c>
      <c r="O21" s="31" t="s">
        <v>165</v>
      </c>
      <c r="P21" s="31">
        <v>4.5724930000000004E-3</v>
      </c>
      <c r="Q21" s="31">
        <v>9.8567359999999996E-3</v>
      </c>
      <c r="R21" s="29">
        <v>0.43610736700000002</v>
      </c>
    </row>
    <row r="22" spans="1:18" ht="15.45" x14ac:dyDescent="0.4">
      <c r="A22" s="16">
        <v>123</v>
      </c>
      <c r="B22" s="13" t="s">
        <v>34</v>
      </c>
      <c r="C22" s="14">
        <v>15.679</v>
      </c>
      <c r="D22" s="14">
        <v>5.4340000000000002</v>
      </c>
      <c r="E22" s="14">
        <v>16.149999999999999</v>
      </c>
      <c r="F22" s="14">
        <v>16.718</v>
      </c>
      <c r="G22" s="14">
        <v>1.9179999999999999</v>
      </c>
      <c r="H22" s="14">
        <v>3.87</v>
      </c>
      <c r="I22" s="14">
        <v>17.739000000000001</v>
      </c>
      <c r="J22" s="14">
        <v>3.5960000000000001</v>
      </c>
      <c r="K22" s="14">
        <v>17.667000000000002</v>
      </c>
      <c r="M22" s="15">
        <v>123</v>
      </c>
      <c r="N22" s="13" t="s">
        <v>34</v>
      </c>
      <c r="O22" s="31" t="s">
        <v>165</v>
      </c>
      <c r="P22" s="28">
        <v>9.2148529000000007E-2</v>
      </c>
      <c r="Q22" s="33">
        <v>2.0029851000000001E-2</v>
      </c>
      <c r="R22" s="32">
        <v>1.6028687079999999</v>
      </c>
    </row>
    <row r="23" spans="1:18" ht="15.45" x14ac:dyDescent="0.4">
      <c r="A23" s="16">
        <v>123</v>
      </c>
      <c r="B23" s="13" t="s">
        <v>39</v>
      </c>
      <c r="C23" s="14">
        <v>3.7270000000000001E-4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10.07</v>
      </c>
      <c r="J23" s="14">
        <v>11.8</v>
      </c>
      <c r="K23" s="14">
        <v>12.39</v>
      </c>
      <c r="M23" s="15">
        <v>123</v>
      </c>
      <c r="N23" s="13" t="s">
        <v>39</v>
      </c>
      <c r="O23" s="32">
        <v>5.261230619</v>
      </c>
      <c r="P23" s="32">
        <v>7.6968604770000004</v>
      </c>
      <c r="Q23" s="29">
        <v>0.18026185</v>
      </c>
      <c r="R23" s="32">
        <v>2.8891868600000001</v>
      </c>
    </row>
    <row r="24" spans="1:18" ht="15.45" x14ac:dyDescent="0.4">
      <c r="A24" s="16">
        <v>123</v>
      </c>
      <c r="B24" s="13" t="s">
        <v>111</v>
      </c>
      <c r="C24" s="14">
        <v>17.54</v>
      </c>
      <c r="D24" s="14">
        <v>17.16</v>
      </c>
      <c r="E24" s="14">
        <v>17.260000000000002</v>
      </c>
      <c r="F24" s="14">
        <v>17.18</v>
      </c>
      <c r="G24" s="14">
        <v>16.07</v>
      </c>
      <c r="H24" s="14">
        <v>0.10199999999999999</v>
      </c>
      <c r="I24" s="14">
        <v>18.27</v>
      </c>
      <c r="J24" s="14">
        <v>8.2839999999999997E-2</v>
      </c>
      <c r="K24" s="14">
        <v>6.16</v>
      </c>
      <c r="M24" s="15">
        <v>123</v>
      </c>
      <c r="N24" s="13" t="s">
        <v>111</v>
      </c>
      <c r="O24" s="33">
        <v>3.7755829999999999E-3</v>
      </c>
      <c r="P24" s="31">
        <v>5.1390810000000002E-3</v>
      </c>
      <c r="Q24" s="33">
        <v>2.8235585000000001E-2</v>
      </c>
      <c r="R24" s="29">
        <v>0.26165723699999999</v>
      </c>
    </row>
    <row r="25" spans="1:18" ht="15.45" x14ac:dyDescent="0.4">
      <c r="A25" s="16">
        <v>123</v>
      </c>
      <c r="B25" s="13" t="s">
        <v>112</v>
      </c>
      <c r="C25" s="14">
        <v>18.28</v>
      </c>
      <c r="D25" s="14">
        <v>17.93</v>
      </c>
      <c r="E25" s="14">
        <v>18.09</v>
      </c>
      <c r="F25" s="14">
        <v>17.3</v>
      </c>
      <c r="G25" s="14">
        <v>16.95</v>
      </c>
      <c r="H25" s="14">
        <v>2.5999999999999999E-2</v>
      </c>
      <c r="I25" s="14">
        <v>19.55</v>
      </c>
      <c r="J25" s="14">
        <v>1.7050000000000001</v>
      </c>
      <c r="K25" s="14">
        <v>1.956</v>
      </c>
      <c r="M25" s="15">
        <v>123</v>
      </c>
      <c r="N25" s="13" t="s">
        <v>112</v>
      </c>
      <c r="O25" s="29">
        <v>0.33702396600000001</v>
      </c>
      <c r="P25" s="33">
        <v>3.0559163E-2</v>
      </c>
      <c r="Q25" s="28">
        <v>5.1683519999999997E-2</v>
      </c>
      <c r="R25" s="29">
        <v>0.39279767700000001</v>
      </c>
    </row>
    <row r="26" spans="1:18" ht="15.45" x14ac:dyDescent="0.4">
      <c r="A26" s="16">
        <v>123</v>
      </c>
      <c r="B26" s="13" t="s">
        <v>1</v>
      </c>
      <c r="C26" s="14">
        <v>8.4179999999999993</v>
      </c>
      <c r="D26" s="14">
        <v>7.3620000000000001</v>
      </c>
      <c r="E26" s="14">
        <v>6.14</v>
      </c>
      <c r="F26" s="14">
        <v>0</v>
      </c>
      <c r="G26" s="14">
        <v>0</v>
      </c>
      <c r="H26" s="14">
        <v>0</v>
      </c>
      <c r="I26" s="14">
        <v>8.9459999999999997</v>
      </c>
      <c r="J26" s="14">
        <v>11.69</v>
      </c>
      <c r="K26" s="14">
        <v>12.47</v>
      </c>
      <c r="M26" s="15">
        <v>123</v>
      </c>
      <c r="N26" s="13" t="s">
        <v>1</v>
      </c>
      <c r="O26" s="29">
        <v>0.83669186100000004</v>
      </c>
      <c r="P26" s="29">
        <v>0.50883298499999996</v>
      </c>
      <c r="Q26" s="29">
        <v>0.40285594600000002</v>
      </c>
      <c r="R26" s="29">
        <v>0.41255816899999997</v>
      </c>
    </row>
    <row r="27" spans="1:18" ht="15.45" x14ac:dyDescent="0.4">
      <c r="A27" s="16">
        <v>123</v>
      </c>
      <c r="B27" s="13" t="s">
        <v>33</v>
      </c>
      <c r="C27" s="14">
        <v>13.13</v>
      </c>
      <c r="D27" s="14">
        <v>11.06</v>
      </c>
      <c r="E27" s="14">
        <v>10.81</v>
      </c>
      <c r="F27" s="14">
        <v>11.8</v>
      </c>
      <c r="G27" s="14">
        <v>11.28</v>
      </c>
      <c r="H27" s="14">
        <v>0</v>
      </c>
      <c r="I27" s="14">
        <v>10.46</v>
      </c>
      <c r="J27" s="14">
        <v>0.10050000000000001</v>
      </c>
      <c r="K27" s="14">
        <v>0.50670000000000004</v>
      </c>
      <c r="M27" s="15">
        <v>123</v>
      </c>
      <c r="N27" s="13" t="s">
        <v>33</v>
      </c>
      <c r="O27" s="30">
        <v>10.322726299999999</v>
      </c>
      <c r="P27" s="32">
        <v>1.7819183599999999</v>
      </c>
      <c r="Q27" s="28">
        <v>6.2439171000000002E-2</v>
      </c>
      <c r="R27" s="29">
        <v>0.59928932899999998</v>
      </c>
    </row>
    <row r="28" spans="1:18" ht="15.45" x14ac:dyDescent="0.4">
      <c r="A28" s="16">
        <v>123</v>
      </c>
      <c r="B28" s="13" t="s">
        <v>35</v>
      </c>
      <c r="C28" s="14">
        <v>6.4660000000000002</v>
      </c>
      <c r="D28" s="14">
        <v>6.0659999999999998</v>
      </c>
      <c r="E28" s="14">
        <v>5.2759999999999998</v>
      </c>
      <c r="F28" s="14">
        <v>2.8779999999999999E-3</v>
      </c>
      <c r="G28" s="14">
        <v>0</v>
      </c>
      <c r="H28" s="14">
        <v>0</v>
      </c>
      <c r="I28" s="14">
        <v>8.1929999999999996</v>
      </c>
      <c r="J28" s="14">
        <v>10.49</v>
      </c>
      <c r="K28" s="14">
        <v>11.43</v>
      </c>
      <c r="M28" s="15">
        <v>123</v>
      </c>
      <c r="N28" s="13" t="s">
        <v>35</v>
      </c>
      <c r="O28" s="29">
        <v>0.72982887500000004</v>
      </c>
      <c r="P28" s="29">
        <v>0.72570673399999996</v>
      </c>
      <c r="Q28" s="29">
        <v>0.45161113400000003</v>
      </c>
      <c r="R28" s="29">
        <v>0.591901864</v>
      </c>
    </row>
    <row r="29" spans="1:18" ht="15.45" x14ac:dyDescent="0.4">
      <c r="A29" s="16">
        <v>123</v>
      </c>
      <c r="B29" s="13" t="s">
        <v>36</v>
      </c>
      <c r="C29" s="14">
        <v>8.6120000000000001</v>
      </c>
      <c r="D29" s="14">
        <v>7.8380000000000001</v>
      </c>
      <c r="E29" s="14">
        <v>7.0049999999999999</v>
      </c>
      <c r="F29" s="14">
        <v>0</v>
      </c>
      <c r="G29" s="14">
        <v>0</v>
      </c>
      <c r="H29" s="14">
        <v>0</v>
      </c>
      <c r="I29" s="14">
        <v>9.8670000000000009</v>
      </c>
      <c r="J29" s="14">
        <v>12.37</v>
      </c>
      <c r="K29" s="14">
        <v>13.46</v>
      </c>
      <c r="M29" s="15">
        <v>123</v>
      </c>
      <c r="N29" s="13" t="s">
        <v>36</v>
      </c>
      <c r="O29" s="29">
        <v>0.36156184499999999</v>
      </c>
      <c r="P29" s="29">
        <v>0.34897896699999997</v>
      </c>
      <c r="Q29" s="29">
        <v>0.155195255</v>
      </c>
      <c r="R29" s="29">
        <v>0.193308382</v>
      </c>
    </row>
    <row r="30" spans="1:18" ht="15.45" x14ac:dyDescent="0.4">
      <c r="A30" s="16">
        <v>123</v>
      </c>
      <c r="B30" s="13" t="s">
        <v>37</v>
      </c>
      <c r="C30" s="14">
        <v>4.133</v>
      </c>
      <c r="D30" s="14">
        <v>3.887</v>
      </c>
      <c r="E30" s="14">
        <v>2.415</v>
      </c>
      <c r="F30" s="14">
        <v>0</v>
      </c>
      <c r="G30" s="14">
        <v>0</v>
      </c>
      <c r="H30" s="14">
        <v>0</v>
      </c>
      <c r="I30" s="14">
        <v>8.2170000000000005</v>
      </c>
      <c r="J30" s="14">
        <v>10.66</v>
      </c>
      <c r="K30" s="14">
        <v>11.4</v>
      </c>
      <c r="M30" s="15">
        <v>123</v>
      </c>
      <c r="N30" s="13" t="s">
        <v>37</v>
      </c>
      <c r="O30" s="30" t="s">
        <v>169</v>
      </c>
      <c r="P30" s="30" t="s">
        <v>169</v>
      </c>
      <c r="Q30" s="32">
        <v>6.8799047370000004</v>
      </c>
      <c r="R30" s="30">
        <v>23.677463119999999</v>
      </c>
    </row>
    <row r="31" spans="1:18" ht="15.45" x14ac:dyDescent="0.4">
      <c r="A31" s="16">
        <v>123</v>
      </c>
      <c r="B31" s="13" t="s">
        <v>38</v>
      </c>
      <c r="C31" s="14">
        <v>5.7830000000000004</v>
      </c>
      <c r="D31" s="14">
        <v>5.4480000000000004</v>
      </c>
      <c r="E31" s="14">
        <v>4.9290000000000003</v>
      </c>
      <c r="F31" s="14">
        <v>0</v>
      </c>
      <c r="G31" s="14">
        <v>0</v>
      </c>
      <c r="H31" s="14">
        <v>6.3460000000000003E-2</v>
      </c>
      <c r="I31" s="14">
        <v>7.8879999999999999</v>
      </c>
      <c r="J31" s="14">
        <v>11.26</v>
      </c>
      <c r="K31" s="14">
        <v>11.79</v>
      </c>
      <c r="M31" s="15">
        <v>123</v>
      </c>
      <c r="N31" s="13" t="s">
        <v>38</v>
      </c>
      <c r="O31" s="32">
        <v>1.3358054159999999</v>
      </c>
      <c r="P31" s="32">
        <v>1.2050245040000001</v>
      </c>
      <c r="Q31" s="29">
        <v>0.39802987499999998</v>
      </c>
      <c r="R31" s="29">
        <v>0.54547591100000004</v>
      </c>
    </row>
    <row r="32" spans="1:18" ht="15.45" x14ac:dyDescent="0.4">
      <c r="A32" s="16">
        <v>123</v>
      </c>
      <c r="B32" s="13" t="s">
        <v>113</v>
      </c>
      <c r="C32" s="14">
        <v>6.3259999999999996</v>
      </c>
      <c r="D32" s="14">
        <v>7.1870000000000003</v>
      </c>
      <c r="E32" s="14">
        <v>2.3959999999999999</v>
      </c>
      <c r="F32" s="14">
        <v>0.08</v>
      </c>
      <c r="G32" s="14">
        <v>5.5E-2</v>
      </c>
      <c r="H32" s="14">
        <v>6.0000000000000001E-3</v>
      </c>
      <c r="I32" s="14">
        <v>18.61</v>
      </c>
      <c r="J32" s="14">
        <v>17.89</v>
      </c>
      <c r="K32" s="14">
        <v>18.07</v>
      </c>
      <c r="M32" s="15">
        <v>123</v>
      </c>
      <c r="N32" s="13" t="s">
        <v>113</v>
      </c>
      <c r="O32" s="32">
        <v>2.396907874</v>
      </c>
      <c r="P32" s="32">
        <v>2.3877282700000002</v>
      </c>
      <c r="Q32" s="29">
        <v>0.63648833999999999</v>
      </c>
      <c r="R32" s="29">
        <v>0.688255799</v>
      </c>
    </row>
    <row r="33" spans="1:18" ht="15.45" x14ac:dyDescent="0.4">
      <c r="A33" s="16">
        <v>123</v>
      </c>
      <c r="B33" s="13" t="s">
        <v>114</v>
      </c>
      <c r="C33" s="14">
        <v>12.7</v>
      </c>
      <c r="D33" s="14">
        <v>13.56</v>
      </c>
      <c r="E33" s="14">
        <v>13.4</v>
      </c>
      <c r="F33" s="14">
        <v>0.318</v>
      </c>
      <c r="G33" s="14">
        <v>9.0999999999999998E-2</v>
      </c>
      <c r="H33" s="14">
        <v>5.0000000000000001E-3</v>
      </c>
      <c r="I33" s="14">
        <v>18.89</v>
      </c>
      <c r="J33" s="14">
        <v>18.649999999999999</v>
      </c>
      <c r="K33" s="14">
        <v>18.55</v>
      </c>
      <c r="M33" s="15">
        <v>123</v>
      </c>
      <c r="N33" s="13" t="s">
        <v>114</v>
      </c>
      <c r="O33" s="32">
        <v>1.225336319</v>
      </c>
      <c r="P33" s="32">
        <v>1.7084610570000001</v>
      </c>
      <c r="Q33" s="29">
        <v>0.544802856</v>
      </c>
      <c r="R33" s="29">
        <v>0.81341931999999995</v>
      </c>
    </row>
    <row r="34" spans="1:18" ht="15.45" x14ac:dyDescent="0.4">
      <c r="A34" s="16">
        <v>123</v>
      </c>
      <c r="B34" s="13" t="s">
        <v>115</v>
      </c>
      <c r="C34" s="14">
        <v>10.09</v>
      </c>
      <c r="D34" s="14">
        <v>10.48</v>
      </c>
      <c r="E34" s="14">
        <v>6.2629999999999999</v>
      </c>
      <c r="F34" s="14">
        <v>1.1000000000000001</v>
      </c>
      <c r="G34" s="14">
        <v>0.59099999999999997</v>
      </c>
      <c r="H34" s="14">
        <v>6.0000000000000001E-3</v>
      </c>
      <c r="I34" s="14">
        <v>19.68</v>
      </c>
      <c r="J34" s="14">
        <v>16.77</v>
      </c>
      <c r="K34" s="14">
        <v>15.38</v>
      </c>
      <c r="M34" s="15">
        <v>123</v>
      </c>
      <c r="N34" s="13" t="s">
        <v>115</v>
      </c>
      <c r="O34" s="29">
        <v>0.15983272500000001</v>
      </c>
      <c r="P34" s="29">
        <v>0.20115238199999999</v>
      </c>
      <c r="Q34" s="29">
        <v>0.21693644300000001</v>
      </c>
      <c r="R34" s="29">
        <v>0.25110600799999999</v>
      </c>
    </row>
    <row r="35" spans="1:18" ht="15.45" x14ac:dyDescent="0.4">
      <c r="A35" s="16">
        <v>123</v>
      </c>
      <c r="B35" s="13" t="s">
        <v>116</v>
      </c>
      <c r="C35" s="14">
        <v>8.7810000000000006</v>
      </c>
      <c r="D35" s="14">
        <v>8.8219999999999992</v>
      </c>
      <c r="E35" s="14">
        <v>7.585</v>
      </c>
      <c r="F35" s="14">
        <v>2.1000000000000001E-2</v>
      </c>
      <c r="G35" s="14">
        <v>2.8000000000000001E-2</v>
      </c>
      <c r="H35" s="14">
        <v>8.9999999999999993E-3</v>
      </c>
      <c r="I35" s="14">
        <v>18.190000000000001</v>
      </c>
      <c r="J35" s="14">
        <v>16.84</v>
      </c>
      <c r="K35" s="14">
        <v>16.579999999999998</v>
      </c>
      <c r="M35" s="15">
        <v>123</v>
      </c>
      <c r="N35" s="13" t="s">
        <v>116</v>
      </c>
      <c r="O35" s="29">
        <v>0.42123485900000002</v>
      </c>
      <c r="P35" s="29">
        <v>0.65349488099999997</v>
      </c>
      <c r="Q35" s="29">
        <v>0.64238034899999996</v>
      </c>
      <c r="R35" s="32">
        <v>1.2346634750000001</v>
      </c>
    </row>
    <row r="36" spans="1:18" ht="15.45" x14ac:dyDescent="0.4">
      <c r="A36" s="16">
        <v>123</v>
      </c>
      <c r="B36" s="13" t="s">
        <v>117</v>
      </c>
      <c r="C36" s="14">
        <v>5.7510000000000003</v>
      </c>
      <c r="D36" s="14">
        <v>5.8769999999999998</v>
      </c>
      <c r="E36" s="14">
        <v>6.8250000000000002</v>
      </c>
      <c r="F36" s="14">
        <v>0.06</v>
      </c>
      <c r="G36" s="14">
        <v>2.7E-2</v>
      </c>
      <c r="H36" s="14">
        <v>9.8000000000000004E-2</v>
      </c>
      <c r="I36" s="14">
        <v>15.48</v>
      </c>
      <c r="J36" s="14">
        <v>13.51</v>
      </c>
      <c r="K36" s="14">
        <v>13.17</v>
      </c>
      <c r="M36" s="15">
        <v>123</v>
      </c>
      <c r="N36" s="13" t="s">
        <v>117</v>
      </c>
      <c r="O36" s="32">
        <v>2.8449860720000002</v>
      </c>
      <c r="P36" s="32">
        <v>2.475219622</v>
      </c>
      <c r="Q36" s="32">
        <v>1.7526320959999999</v>
      </c>
      <c r="R36" s="32">
        <v>1.747670219</v>
      </c>
    </row>
    <row r="37" spans="1:18" ht="15.45" x14ac:dyDescent="0.4">
      <c r="A37" s="16">
        <v>123</v>
      </c>
      <c r="B37" s="13" t="s">
        <v>118</v>
      </c>
      <c r="C37" s="14">
        <v>9.1999999999999993</v>
      </c>
      <c r="D37" s="14">
        <v>9.59</v>
      </c>
      <c r="E37" s="14">
        <v>5.6529999999999996</v>
      </c>
      <c r="F37" s="14">
        <v>3.2000000000000001E-2</v>
      </c>
      <c r="G37" s="14">
        <v>0.03</v>
      </c>
      <c r="H37" s="14">
        <v>4.9000000000000002E-2</v>
      </c>
      <c r="I37" s="14">
        <v>17.91</v>
      </c>
      <c r="J37" s="14">
        <v>14.7</v>
      </c>
      <c r="K37" s="14">
        <v>13.2</v>
      </c>
      <c r="M37" s="15">
        <v>123</v>
      </c>
      <c r="N37" s="13" t="s">
        <v>118</v>
      </c>
      <c r="O37" s="32">
        <v>1.6679109329999999</v>
      </c>
      <c r="P37" s="32">
        <v>1.5695425649999999</v>
      </c>
      <c r="Q37" s="32">
        <v>1.5332071490000001</v>
      </c>
      <c r="R37" s="32">
        <v>1.8928440740000001</v>
      </c>
    </row>
    <row r="38" spans="1:18" ht="15.45" x14ac:dyDescent="0.4">
      <c r="A38" s="16">
        <v>123</v>
      </c>
      <c r="B38" s="13" t="s">
        <v>119</v>
      </c>
      <c r="C38" s="14">
        <v>7.1040000000000001</v>
      </c>
      <c r="D38" s="14">
        <v>7.6740000000000004</v>
      </c>
      <c r="E38" s="14">
        <v>5.0540000000000003</v>
      </c>
      <c r="F38" s="14">
        <v>0.17</v>
      </c>
      <c r="G38" s="14">
        <v>1.4E-2</v>
      </c>
      <c r="H38" s="14">
        <v>0.15</v>
      </c>
      <c r="I38" s="14">
        <v>15.94</v>
      </c>
      <c r="J38" s="14">
        <v>15.21</v>
      </c>
      <c r="K38" s="14">
        <v>14.62</v>
      </c>
      <c r="M38" s="15">
        <v>123</v>
      </c>
      <c r="N38" s="13" t="s">
        <v>119</v>
      </c>
      <c r="O38" s="29">
        <v>0.54186482400000002</v>
      </c>
      <c r="P38" s="29">
        <v>0.74399177299999997</v>
      </c>
      <c r="Q38" s="29">
        <v>0.45274331600000001</v>
      </c>
      <c r="R38" s="29">
        <v>0.774367888</v>
      </c>
    </row>
    <row r="39" spans="1:18" ht="15.45" x14ac:dyDescent="0.4">
      <c r="A39" s="16">
        <v>185</v>
      </c>
      <c r="B39" s="13" t="s">
        <v>3</v>
      </c>
      <c r="C39" s="14">
        <v>15.68</v>
      </c>
      <c r="D39" s="14">
        <v>0.70099999999999996</v>
      </c>
      <c r="E39" s="14">
        <v>15.305</v>
      </c>
      <c r="F39" s="14">
        <v>16.792000000000002</v>
      </c>
      <c r="G39" s="14">
        <v>12.224</v>
      </c>
      <c r="H39" s="14">
        <v>0.497</v>
      </c>
      <c r="I39" s="14">
        <v>16.256</v>
      </c>
      <c r="J39" s="14">
        <v>14.404</v>
      </c>
      <c r="K39" s="14">
        <v>15.813000000000001</v>
      </c>
      <c r="M39" s="15">
        <v>185</v>
      </c>
      <c r="N39" s="13" t="s">
        <v>3</v>
      </c>
      <c r="O39" s="31">
        <v>0.01</v>
      </c>
      <c r="P39" s="30" t="s">
        <v>169</v>
      </c>
      <c r="Q39" s="28">
        <v>5.6975405E-2</v>
      </c>
      <c r="R39" s="32">
        <v>1.8711794749999999</v>
      </c>
    </row>
    <row r="40" spans="1:18" ht="15.45" x14ac:dyDescent="0.4">
      <c r="A40" s="16">
        <v>185</v>
      </c>
      <c r="B40" s="13" t="s">
        <v>40</v>
      </c>
      <c r="C40" s="14">
        <v>6.0670000000000002</v>
      </c>
      <c r="D40" s="14">
        <v>4.9379999999999997</v>
      </c>
      <c r="E40" s="14">
        <v>0.43099999999999999</v>
      </c>
      <c r="F40" s="14">
        <v>0</v>
      </c>
      <c r="G40" s="14">
        <v>0</v>
      </c>
      <c r="H40" s="14">
        <v>0</v>
      </c>
      <c r="I40" s="14">
        <v>8.9789999999999992</v>
      </c>
      <c r="J40" s="14">
        <v>11.14</v>
      </c>
      <c r="K40" s="14">
        <v>11.83</v>
      </c>
      <c r="M40" s="15">
        <v>185</v>
      </c>
      <c r="N40" s="13" t="s">
        <v>40</v>
      </c>
      <c r="O40" s="29">
        <v>0.78653737400000001</v>
      </c>
      <c r="P40" s="29">
        <v>0.51832044099999997</v>
      </c>
      <c r="Q40" s="29">
        <v>0.72076577600000002</v>
      </c>
      <c r="R40" s="29">
        <v>0.95548126099999997</v>
      </c>
    </row>
    <row r="41" spans="1:18" ht="15.45" x14ac:dyDescent="0.4">
      <c r="A41" s="16">
        <v>185</v>
      </c>
      <c r="B41" s="13" t="s">
        <v>50</v>
      </c>
      <c r="C41" s="14">
        <v>5.3719999999999999</v>
      </c>
      <c r="D41" s="14">
        <v>4.9850000000000003</v>
      </c>
      <c r="E41" s="14">
        <v>0.45950000000000002</v>
      </c>
      <c r="F41" s="14">
        <v>0</v>
      </c>
      <c r="G41" s="14">
        <v>0</v>
      </c>
      <c r="H41" s="14">
        <v>0</v>
      </c>
      <c r="I41" s="14">
        <v>7.3170000000000002</v>
      </c>
      <c r="J41" s="14">
        <v>11.16</v>
      </c>
      <c r="K41" s="14">
        <v>11.27</v>
      </c>
      <c r="M41" s="15">
        <v>185</v>
      </c>
      <c r="N41" s="13" t="s">
        <v>50</v>
      </c>
      <c r="O41" s="29">
        <v>0.90386427000000003</v>
      </c>
      <c r="P41" s="29">
        <v>0.54578769699999996</v>
      </c>
      <c r="Q41" s="29">
        <v>0.92124625800000004</v>
      </c>
      <c r="R41" s="29">
        <v>0.76417053000000001</v>
      </c>
    </row>
    <row r="42" spans="1:18" ht="15.45" x14ac:dyDescent="0.4">
      <c r="A42" s="16">
        <v>185</v>
      </c>
      <c r="B42" s="13" t="s">
        <v>51</v>
      </c>
      <c r="C42" s="14">
        <v>5.6379999999999999</v>
      </c>
      <c r="D42" s="14">
        <v>5.2610000000000001</v>
      </c>
      <c r="E42" s="14">
        <v>0.73129999999999995</v>
      </c>
      <c r="F42" s="14">
        <v>0</v>
      </c>
      <c r="G42" s="14">
        <v>0</v>
      </c>
      <c r="H42" s="14">
        <v>0</v>
      </c>
      <c r="I42" s="14">
        <v>8.7609999999999992</v>
      </c>
      <c r="J42" s="14">
        <v>11.38</v>
      </c>
      <c r="K42" s="14">
        <v>11.91</v>
      </c>
      <c r="M42" s="15">
        <v>185</v>
      </c>
      <c r="N42" s="13" t="s">
        <v>51</v>
      </c>
      <c r="O42" s="29">
        <v>0.61287904699999995</v>
      </c>
      <c r="P42" s="29">
        <v>0.44833076900000002</v>
      </c>
      <c r="Q42" s="29">
        <v>0.55573951300000002</v>
      </c>
      <c r="R42" s="29">
        <v>0.62462542600000004</v>
      </c>
    </row>
    <row r="43" spans="1:18" ht="15.45" x14ac:dyDescent="0.4">
      <c r="A43" s="16">
        <v>185</v>
      </c>
      <c r="B43" s="13" t="s">
        <v>2</v>
      </c>
      <c r="C43" s="14">
        <v>8.9440000000000008</v>
      </c>
      <c r="D43" s="14">
        <v>8.1069999999999993</v>
      </c>
      <c r="E43" s="14">
        <v>5.2409999999999997</v>
      </c>
      <c r="F43" s="14">
        <v>0</v>
      </c>
      <c r="G43" s="14">
        <v>0</v>
      </c>
      <c r="H43" s="14">
        <v>0</v>
      </c>
      <c r="I43" s="14">
        <v>9.2319999999999993</v>
      </c>
      <c r="J43" s="14">
        <v>12.24</v>
      </c>
      <c r="K43" s="14">
        <v>12.73</v>
      </c>
      <c r="M43" s="15">
        <v>185</v>
      </c>
      <c r="N43" s="13" t="s">
        <v>2</v>
      </c>
      <c r="O43" s="29">
        <v>0.23727964700000001</v>
      </c>
      <c r="P43" s="29">
        <v>0.172147835</v>
      </c>
      <c r="Q43" s="28">
        <v>9.6899883000000006E-2</v>
      </c>
      <c r="R43" s="29">
        <v>0.14241916900000001</v>
      </c>
    </row>
    <row r="44" spans="1:18" ht="15.45" x14ac:dyDescent="0.4">
      <c r="A44" s="16">
        <v>185</v>
      </c>
      <c r="B44" s="13" t="s">
        <v>42</v>
      </c>
      <c r="C44" s="14">
        <v>7.5339999999999998</v>
      </c>
      <c r="D44" s="14">
        <v>6.7690000000000001</v>
      </c>
      <c r="E44" s="14">
        <v>4.0640000000000001</v>
      </c>
      <c r="F44" s="14">
        <v>0</v>
      </c>
      <c r="G44" s="14">
        <v>0</v>
      </c>
      <c r="H44" s="14">
        <v>0</v>
      </c>
      <c r="I44" s="14">
        <v>8.1259999999999994</v>
      </c>
      <c r="J44" s="14">
        <v>10.83</v>
      </c>
      <c r="K44" s="14">
        <v>11.07</v>
      </c>
      <c r="M44" s="15">
        <v>185</v>
      </c>
      <c r="N44" s="13" t="s">
        <v>42</v>
      </c>
      <c r="O44" s="29">
        <v>0.80879974799999999</v>
      </c>
      <c r="P44" s="29">
        <v>0.91732402499999999</v>
      </c>
      <c r="Q44" s="29">
        <v>0.53595627199999996</v>
      </c>
      <c r="R44" s="29">
        <v>0.56925921000000002</v>
      </c>
    </row>
    <row r="45" spans="1:18" ht="15.45" x14ac:dyDescent="0.4">
      <c r="A45" s="16">
        <v>185</v>
      </c>
      <c r="B45" s="13" t="s">
        <v>47</v>
      </c>
      <c r="C45" s="14">
        <v>7.9240000000000004</v>
      </c>
      <c r="D45" s="14">
        <v>7.2450000000000001</v>
      </c>
      <c r="E45" s="14">
        <v>4.0919999999999996</v>
      </c>
      <c r="F45" s="14">
        <v>3.243E-2</v>
      </c>
      <c r="G45" s="14">
        <v>0</v>
      </c>
      <c r="H45" s="14">
        <v>0</v>
      </c>
      <c r="I45" s="14">
        <v>8.4420000000000002</v>
      </c>
      <c r="J45" s="14">
        <v>11.03</v>
      </c>
      <c r="K45" s="14">
        <v>11.91</v>
      </c>
      <c r="M45" s="15">
        <v>185</v>
      </c>
      <c r="N45" s="13" t="s">
        <v>47</v>
      </c>
      <c r="O45" s="29">
        <v>0.31597539000000002</v>
      </c>
      <c r="P45" s="29">
        <v>0.251978861</v>
      </c>
      <c r="Q45" s="29">
        <v>0.22533700100000001</v>
      </c>
      <c r="R45" s="29">
        <v>0.20109575900000001</v>
      </c>
    </row>
    <row r="46" spans="1:18" ht="15.45" x14ac:dyDescent="0.4">
      <c r="A46" s="16">
        <v>185</v>
      </c>
      <c r="B46" s="13" t="s">
        <v>48</v>
      </c>
      <c r="C46" s="14">
        <v>5.9119999999999999</v>
      </c>
      <c r="D46" s="14">
        <v>5.125</v>
      </c>
      <c r="E46" s="14">
        <v>2.8149999999999999</v>
      </c>
      <c r="F46" s="18" t="s">
        <v>159</v>
      </c>
      <c r="G46" s="14">
        <v>0.16550000000000001</v>
      </c>
      <c r="H46" s="14">
        <v>0.2145</v>
      </c>
      <c r="I46" s="14">
        <v>7.2539999999999996</v>
      </c>
      <c r="J46" s="14">
        <v>9.2609999999999992</v>
      </c>
      <c r="K46" s="14">
        <v>9.5020000000000007</v>
      </c>
      <c r="M46" s="15">
        <v>185</v>
      </c>
      <c r="N46" s="13" t="s">
        <v>48</v>
      </c>
      <c r="O46" s="29">
        <v>0.87580537199999997</v>
      </c>
      <c r="P46" s="29">
        <v>0.742295064</v>
      </c>
      <c r="Q46" s="29">
        <v>0.68257557599999996</v>
      </c>
      <c r="R46" s="29">
        <v>0.62878948700000004</v>
      </c>
    </row>
    <row r="47" spans="1:18" ht="15.45" x14ac:dyDescent="0.4">
      <c r="A47" s="16">
        <v>185</v>
      </c>
      <c r="B47" s="13" t="s">
        <v>4</v>
      </c>
      <c r="C47" s="14">
        <v>6.0179999999999998</v>
      </c>
      <c r="D47" s="14">
        <v>5.1360000000000001</v>
      </c>
      <c r="E47" s="14">
        <v>2.8450000000000002</v>
      </c>
      <c r="F47" s="14">
        <v>1.387</v>
      </c>
      <c r="G47" s="14">
        <v>9.894E-2</v>
      </c>
      <c r="H47" s="14">
        <v>0.17599999999999999</v>
      </c>
      <c r="I47" s="14">
        <v>7.4809999999999999</v>
      </c>
      <c r="J47" s="14">
        <v>10.08</v>
      </c>
      <c r="K47" s="14">
        <v>10.46</v>
      </c>
      <c r="M47" s="15">
        <v>185</v>
      </c>
      <c r="N47" s="13" t="s">
        <v>4</v>
      </c>
      <c r="O47" s="32">
        <v>4.557573155</v>
      </c>
      <c r="P47" s="32">
        <v>4.8640661940000003</v>
      </c>
      <c r="Q47" s="32">
        <v>1.627951691</v>
      </c>
      <c r="R47" s="32">
        <v>1.8639950590000001</v>
      </c>
    </row>
    <row r="48" spans="1:18" ht="15.45" x14ac:dyDescent="0.4">
      <c r="A48" s="16">
        <v>185</v>
      </c>
      <c r="B48" s="13" t="s">
        <v>44</v>
      </c>
      <c r="C48" s="14">
        <v>6.0519999999999996</v>
      </c>
      <c r="D48" s="14">
        <v>5.1719999999999997</v>
      </c>
      <c r="E48" s="14">
        <v>2.2290000000000001</v>
      </c>
      <c r="F48" s="14">
        <v>1.1520000000000001E-2</v>
      </c>
      <c r="G48" s="14">
        <v>0</v>
      </c>
      <c r="H48" s="14">
        <v>0</v>
      </c>
      <c r="I48" s="14">
        <v>7.3280000000000003</v>
      </c>
      <c r="J48" s="14">
        <v>10.45</v>
      </c>
      <c r="K48" s="14">
        <v>11</v>
      </c>
      <c r="M48" s="15">
        <v>185</v>
      </c>
      <c r="N48" s="13" t="s">
        <v>44</v>
      </c>
      <c r="O48" s="32">
        <v>4.3358906900000003</v>
      </c>
      <c r="P48" s="32">
        <v>7.814354743</v>
      </c>
      <c r="Q48" s="32">
        <v>4.2514864179999998</v>
      </c>
      <c r="R48" s="32">
        <v>3.9463813750000001</v>
      </c>
    </row>
    <row r="49" spans="1:18" ht="15.45" x14ac:dyDescent="0.4">
      <c r="A49" s="16">
        <v>185</v>
      </c>
      <c r="B49" s="13" t="s">
        <v>41</v>
      </c>
      <c r="C49" s="14">
        <v>3.2959999999999998</v>
      </c>
      <c r="D49" s="14">
        <v>2.411</v>
      </c>
      <c r="E49" s="14">
        <v>0.64449999999999996</v>
      </c>
      <c r="F49" s="14">
        <v>0</v>
      </c>
      <c r="G49" s="14">
        <v>0</v>
      </c>
      <c r="H49" s="14">
        <v>0</v>
      </c>
      <c r="I49" s="14">
        <v>4.641</v>
      </c>
      <c r="J49" s="14">
        <v>7.1769999999999996</v>
      </c>
      <c r="K49" s="14">
        <v>6.88</v>
      </c>
      <c r="M49" s="15">
        <v>185</v>
      </c>
      <c r="N49" s="13" t="s">
        <v>41</v>
      </c>
      <c r="O49" s="30">
        <v>15.76225331</v>
      </c>
      <c r="P49" s="30">
        <v>12.96864682</v>
      </c>
      <c r="Q49" s="30">
        <v>17.44079808</v>
      </c>
      <c r="R49" s="30">
        <v>12.504471300000001</v>
      </c>
    </row>
    <row r="50" spans="1:18" ht="15.45" x14ac:dyDescent="0.4">
      <c r="A50" s="16">
        <v>185</v>
      </c>
      <c r="B50" s="13" t="s">
        <v>43</v>
      </c>
      <c r="C50" s="14">
        <v>6.5460000000000003</v>
      </c>
      <c r="D50" s="14">
        <v>5.7889999999999997</v>
      </c>
      <c r="E50" s="14">
        <v>2.7410000000000001</v>
      </c>
      <c r="F50" s="14">
        <v>0</v>
      </c>
      <c r="G50" s="14">
        <v>0</v>
      </c>
      <c r="H50" s="14">
        <v>0</v>
      </c>
      <c r="I50" s="14">
        <v>6.62</v>
      </c>
      <c r="J50" s="14">
        <v>8.6370000000000005</v>
      </c>
      <c r="K50" s="14">
        <v>9.1069999999999993</v>
      </c>
      <c r="M50" s="15">
        <v>185</v>
      </c>
      <c r="N50" s="13" t="s">
        <v>43</v>
      </c>
      <c r="O50" s="32">
        <v>1.272052446</v>
      </c>
      <c r="P50" s="29">
        <v>0.96477550400000001</v>
      </c>
      <c r="Q50" s="29">
        <v>0.85005492199999999</v>
      </c>
      <c r="R50" s="29">
        <v>0.588513913</v>
      </c>
    </row>
    <row r="51" spans="1:18" ht="15.45" x14ac:dyDescent="0.4">
      <c r="A51" s="16">
        <v>185</v>
      </c>
      <c r="B51" s="13" t="s">
        <v>45</v>
      </c>
      <c r="C51" s="14">
        <v>7.09</v>
      </c>
      <c r="D51" s="14">
        <v>6.4059999999999997</v>
      </c>
      <c r="E51" s="14">
        <v>2.2629999999999999</v>
      </c>
      <c r="F51" s="14">
        <v>0</v>
      </c>
      <c r="G51" s="14">
        <v>0</v>
      </c>
      <c r="H51" s="14">
        <v>0</v>
      </c>
      <c r="I51" s="14">
        <v>8.3119999999999994</v>
      </c>
      <c r="J51" s="14">
        <v>10.85</v>
      </c>
      <c r="K51" s="14">
        <v>11.98</v>
      </c>
      <c r="M51" s="15">
        <v>185</v>
      </c>
      <c r="N51" s="13" t="s">
        <v>45</v>
      </c>
      <c r="O51" s="32">
        <v>6.6585634320000002</v>
      </c>
      <c r="P51" s="30">
        <v>12.676464559999999</v>
      </c>
      <c r="Q51" s="32">
        <v>9.3271446769999997</v>
      </c>
      <c r="R51" s="32">
        <v>7.8155254410000001</v>
      </c>
    </row>
    <row r="52" spans="1:18" ht="15.45" x14ac:dyDescent="0.4">
      <c r="A52" s="16">
        <v>185</v>
      </c>
      <c r="B52" s="13" t="s">
        <v>46</v>
      </c>
      <c r="C52" s="14">
        <v>6.165</v>
      </c>
      <c r="D52" s="14">
        <v>6.0460000000000003</v>
      </c>
      <c r="E52" s="14">
        <v>4.2649999999999997</v>
      </c>
      <c r="F52" s="14">
        <v>2.8270000000000001E-3</v>
      </c>
      <c r="G52" s="14">
        <v>0</v>
      </c>
      <c r="H52" s="14">
        <v>0</v>
      </c>
      <c r="I52" s="14">
        <v>9.1910000000000007</v>
      </c>
      <c r="J52" s="14">
        <v>10.98</v>
      </c>
      <c r="K52" s="14">
        <v>12.44</v>
      </c>
      <c r="M52" s="15">
        <v>185</v>
      </c>
      <c r="N52" s="13" t="s">
        <v>46</v>
      </c>
      <c r="O52" s="32">
        <v>1.4558337509999999</v>
      </c>
      <c r="P52" s="32">
        <v>1.4442660270000001</v>
      </c>
      <c r="Q52" s="29">
        <v>0.53232089900000001</v>
      </c>
      <c r="R52" s="29">
        <v>0.59116624299999998</v>
      </c>
    </row>
    <row r="53" spans="1:18" ht="15.45" x14ac:dyDescent="0.4">
      <c r="A53" s="16">
        <v>185</v>
      </c>
      <c r="B53" s="13" t="s">
        <v>49</v>
      </c>
      <c r="C53" s="14">
        <v>10.3</v>
      </c>
      <c r="D53" s="14">
        <v>2.6270000000000002E-2</v>
      </c>
      <c r="E53" s="14">
        <v>5.2210000000000001</v>
      </c>
      <c r="F53" s="14">
        <v>0.93610000000000004</v>
      </c>
      <c r="G53" s="14">
        <v>0.45429999999999998</v>
      </c>
      <c r="H53" s="14">
        <v>0</v>
      </c>
      <c r="I53" s="14">
        <v>10.58</v>
      </c>
      <c r="J53" s="14">
        <v>12.28</v>
      </c>
      <c r="K53" s="14">
        <v>14.74</v>
      </c>
      <c r="M53" s="15">
        <v>185</v>
      </c>
      <c r="N53" s="13" t="s">
        <v>49</v>
      </c>
      <c r="O53" s="31">
        <v>9.1638050000000006E-3</v>
      </c>
      <c r="P53" s="32">
        <v>2.3640109809999998</v>
      </c>
      <c r="Q53" s="29">
        <v>0.16215115099999999</v>
      </c>
      <c r="R53" s="32">
        <v>6.5571376949999998</v>
      </c>
    </row>
    <row r="54" spans="1:18" ht="15.45" x14ac:dyDescent="0.4">
      <c r="A54" s="16">
        <v>192</v>
      </c>
      <c r="B54" s="13" t="s">
        <v>56</v>
      </c>
      <c r="C54" s="14">
        <v>5.7309999999999999</v>
      </c>
      <c r="D54" s="14">
        <v>5.0960000000000001</v>
      </c>
      <c r="E54" s="14">
        <v>4.32</v>
      </c>
      <c r="F54" s="14">
        <v>0</v>
      </c>
      <c r="G54" s="14">
        <v>0</v>
      </c>
      <c r="H54" s="14">
        <v>0</v>
      </c>
      <c r="I54" s="14">
        <v>7.6269999999999998</v>
      </c>
      <c r="J54" s="14">
        <v>11.03</v>
      </c>
      <c r="K54" s="14">
        <v>11.98</v>
      </c>
      <c r="M54" s="15">
        <v>192</v>
      </c>
      <c r="N54" s="13" t="s">
        <v>56</v>
      </c>
      <c r="O54" s="32">
        <v>1.2000964160000001</v>
      </c>
      <c r="P54" s="29">
        <v>0.76758940499999995</v>
      </c>
      <c r="Q54" s="29">
        <v>0.49261508500000001</v>
      </c>
      <c r="R54" s="29">
        <v>0.49359002899999999</v>
      </c>
    </row>
    <row r="55" spans="1:18" ht="15.45" x14ac:dyDescent="0.4">
      <c r="A55" s="16">
        <v>192</v>
      </c>
      <c r="B55" s="13" t="s">
        <v>78</v>
      </c>
      <c r="C55" s="14">
        <v>5.9450000000000003</v>
      </c>
      <c r="D55" s="14">
        <v>6.5250000000000004</v>
      </c>
      <c r="E55" s="14">
        <v>6.3559999999999999</v>
      </c>
      <c r="F55" s="14">
        <v>1.6E-2</v>
      </c>
      <c r="G55" s="14">
        <v>1.9E-2</v>
      </c>
      <c r="H55" s="14">
        <v>1.2999999999999999E-2</v>
      </c>
      <c r="I55" s="14">
        <v>16.86</v>
      </c>
      <c r="J55" s="14">
        <v>15.32</v>
      </c>
      <c r="K55" s="14">
        <v>14.66</v>
      </c>
      <c r="M55" s="15">
        <v>192</v>
      </c>
      <c r="N55" s="13" t="s">
        <v>78</v>
      </c>
      <c r="O55" s="32">
        <v>2.9446428309999999</v>
      </c>
      <c r="P55" s="32">
        <v>4.3341223319999997</v>
      </c>
      <c r="Q55" s="32">
        <v>1.8496931919999999</v>
      </c>
      <c r="R55" s="32">
        <v>2.6255830160000002</v>
      </c>
    </row>
    <row r="56" spans="1:18" ht="15.45" x14ac:dyDescent="0.4">
      <c r="A56" s="16">
        <v>192</v>
      </c>
      <c r="B56" s="13" t="s">
        <v>57</v>
      </c>
      <c r="C56" s="14">
        <v>6.99</v>
      </c>
      <c r="D56" s="14">
        <v>6.6040000000000001</v>
      </c>
      <c r="E56" s="14">
        <v>3.843</v>
      </c>
      <c r="F56" s="14">
        <v>0</v>
      </c>
      <c r="G56" s="14">
        <v>1.9910000000000001E-2</v>
      </c>
      <c r="H56" s="14">
        <v>0</v>
      </c>
      <c r="I56" s="14">
        <v>8.4440000000000008</v>
      </c>
      <c r="J56" s="14">
        <v>11.17</v>
      </c>
      <c r="K56" s="14">
        <v>12.29</v>
      </c>
      <c r="M56" s="15">
        <v>192</v>
      </c>
      <c r="N56" s="13" t="s">
        <v>57</v>
      </c>
      <c r="O56" s="29">
        <v>0.63327857600000004</v>
      </c>
      <c r="P56" s="29">
        <v>0.58138703599999997</v>
      </c>
      <c r="Q56" s="29">
        <v>0.30792602699999999</v>
      </c>
      <c r="R56" s="29">
        <v>0.39177630800000002</v>
      </c>
    </row>
    <row r="57" spans="1:18" ht="15.45" x14ac:dyDescent="0.4">
      <c r="A57" s="16">
        <v>192</v>
      </c>
      <c r="B57" s="13" t="s">
        <v>80</v>
      </c>
      <c r="C57" s="14">
        <v>7.9260000000000002</v>
      </c>
      <c r="D57" s="14">
        <v>7.7549999999999999</v>
      </c>
      <c r="E57" s="14">
        <v>5.5119999999999996</v>
      </c>
      <c r="F57" s="14">
        <v>2.1000000000000001E-2</v>
      </c>
      <c r="G57" s="14">
        <v>2.1000000000000001E-2</v>
      </c>
      <c r="H57" s="14">
        <v>3.0000000000000001E-3</v>
      </c>
      <c r="I57" s="14">
        <v>16.64</v>
      </c>
      <c r="J57" s="14">
        <v>16.59</v>
      </c>
      <c r="K57" s="14">
        <v>15.83</v>
      </c>
      <c r="M57" s="15">
        <v>192</v>
      </c>
      <c r="N57" s="13" t="s">
        <v>80</v>
      </c>
      <c r="O57" s="29">
        <v>0.52252010199999999</v>
      </c>
      <c r="P57" s="29">
        <v>0.86930037900000001</v>
      </c>
      <c r="Q57" s="29">
        <v>0.61132237499999997</v>
      </c>
      <c r="R57" s="29">
        <v>0.68589011899999996</v>
      </c>
    </row>
    <row r="58" spans="1:18" ht="15.45" x14ac:dyDescent="0.4">
      <c r="A58" s="16">
        <v>192</v>
      </c>
      <c r="B58" s="13" t="s">
        <v>75</v>
      </c>
      <c r="C58" s="14">
        <v>19.510000000000002</v>
      </c>
      <c r="D58" s="14">
        <v>6.9500000000000006E-2</v>
      </c>
      <c r="E58" s="14">
        <v>16.170000000000002</v>
      </c>
      <c r="F58" s="14">
        <v>11.28</v>
      </c>
      <c r="G58" s="14">
        <v>1.7999999999999999E-2</v>
      </c>
      <c r="H58" s="14">
        <v>12.04</v>
      </c>
      <c r="I58" s="14">
        <v>19.97</v>
      </c>
      <c r="J58" s="14">
        <v>19.03</v>
      </c>
      <c r="K58" s="14">
        <v>20.239999999999998</v>
      </c>
      <c r="M58" s="15">
        <v>192</v>
      </c>
      <c r="N58" s="13" t="s">
        <v>75</v>
      </c>
      <c r="O58" s="33">
        <v>3.0032657000000001E-2</v>
      </c>
      <c r="P58" s="32">
        <v>4.3954778220000001</v>
      </c>
      <c r="Q58" s="33">
        <v>1.3316494E-2</v>
      </c>
      <c r="R58" s="32">
        <v>6.4587830430000004</v>
      </c>
    </row>
    <row r="59" spans="1:18" ht="15.45" x14ac:dyDescent="0.4">
      <c r="A59" s="16">
        <v>192</v>
      </c>
      <c r="B59" s="13" t="s">
        <v>79</v>
      </c>
      <c r="C59" s="14">
        <v>17.03</v>
      </c>
      <c r="D59" s="14">
        <v>6.9589999999999999E-2</v>
      </c>
      <c r="E59" s="14">
        <v>15.3</v>
      </c>
      <c r="F59" s="14">
        <v>13.09</v>
      </c>
      <c r="G59" s="14">
        <v>1.9E-2</v>
      </c>
      <c r="H59" s="14">
        <v>14.1</v>
      </c>
      <c r="I59" s="14">
        <v>18.32</v>
      </c>
      <c r="J59" s="14">
        <v>17.899999999999999</v>
      </c>
      <c r="K59" s="14">
        <v>18.41</v>
      </c>
      <c r="M59" s="15">
        <v>192</v>
      </c>
      <c r="N59" s="13" t="s">
        <v>79</v>
      </c>
      <c r="O59" s="28">
        <v>6.0062293000000003E-2</v>
      </c>
      <c r="P59" s="32">
        <v>3.6493153989999998</v>
      </c>
      <c r="Q59" s="31">
        <v>8.7015870000000002E-3</v>
      </c>
      <c r="R59" s="32">
        <v>9.8828320160000001</v>
      </c>
    </row>
    <row r="60" spans="1:18" ht="15.45" x14ac:dyDescent="0.4">
      <c r="A60" s="16">
        <v>192</v>
      </c>
      <c r="B60" s="13" t="s">
        <v>55</v>
      </c>
      <c r="C60" s="14">
        <v>10.1</v>
      </c>
      <c r="D60" s="14">
        <v>8.9160000000000004</v>
      </c>
      <c r="E60" s="14">
        <v>7.3769999999999998</v>
      </c>
      <c r="F60" s="14">
        <v>0</v>
      </c>
      <c r="G60" s="14">
        <v>0</v>
      </c>
      <c r="H60" s="14">
        <v>0</v>
      </c>
      <c r="I60" s="14">
        <v>9.8699999999999992</v>
      </c>
      <c r="J60" s="14">
        <v>13.34</v>
      </c>
      <c r="K60" s="14">
        <v>14.3</v>
      </c>
      <c r="M60" s="15">
        <v>192</v>
      </c>
      <c r="N60" s="13" t="s">
        <v>55</v>
      </c>
      <c r="O60" s="29">
        <v>0.43930216799999999</v>
      </c>
      <c r="P60" s="29">
        <v>0.33659721399999998</v>
      </c>
      <c r="Q60" s="29">
        <v>0.23587562400000001</v>
      </c>
      <c r="R60" s="29">
        <v>0.27818155900000002</v>
      </c>
    </row>
    <row r="61" spans="1:18" ht="15.45" x14ac:dyDescent="0.4">
      <c r="A61" s="16">
        <v>192</v>
      </c>
      <c r="B61" s="13" t="s">
        <v>58</v>
      </c>
      <c r="C61" s="14">
        <v>5.74</v>
      </c>
      <c r="D61" s="14">
        <v>5.6269999999999998</v>
      </c>
      <c r="E61" s="14">
        <v>5.5910000000000002</v>
      </c>
      <c r="F61" s="14">
        <v>1.466</v>
      </c>
      <c r="G61" s="14">
        <v>0.14269999999999999</v>
      </c>
      <c r="H61" s="14">
        <v>0.1865</v>
      </c>
      <c r="I61" s="14">
        <v>7.8449999999999998</v>
      </c>
      <c r="J61" s="14">
        <v>9.9870000000000001</v>
      </c>
      <c r="K61" s="14">
        <v>11.17</v>
      </c>
      <c r="M61" s="15">
        <v>192</v>
      </c>
      <c r="N61" s="13" t="s">
        <v>58</v>
      </c>
      <c r="O61" s="29">
        <v>0.87718004299999996</v>
      </c>
      <c r="P61" s="29">
        <v>0.62557022200000001</v>
      </c>
      <c r="Q61" s="29">
        <v>0.52224359899999995</v>
      </c>
      <c r="R61" s="29">
        <v>0.52941910400000003</v>
      </c>
    </row>
    <row r="62" spans="1:18" ht="15.45" x14ac:dyDescent="0.4">
      <c r="A62" s="16">
        <v>192</v>
      </c>
      <c r="B62" s="13" t="s">
        <v>76</v>
      </c>
      <c r="C62" s="14">
        <v>7.4779999999999998</v>
      </c>
      <c r="D62" s="14">
        <v>8.0329999999999995</v>
      </c>
      <c r="E62" s="14">
        <v>4.8019999999999996</v>
      </c>
      <c r="F62" s="14">
        <v>2.5999999999999999E-2</v>
      </c>
      <c r="G62" s="14">
        <v>0.02</v>
      </c>
      <c r="H62" s="14">
        <v>2.4E-2</v>
      </c>
      <c r="I62" s="14">
        <v>17.63</v>
      </c>
      <c r="J62" s="14">
        <v>14</v>
      </c>
      <c r="K62" s="14">
        <v>13.32</v>
      </c>
      <c r="M62" s="15">
        <v>192</v>
      </c>
      <c r="N62" s="13" t="s">
        <v>76</v>
      </c>
      <c r="O62" s="29">
        <v>0.572897345</v>
      </c>
      <c r="P62" s="29">
        <v>0.61906404900000001</v>
      </c>
      <c r="Q62" s="29">
        <v>0.34271918000000001</v>
      </c>
      <c r="R62" s="29">
        <v>0.47576827399999999</v>
      </c>
    </row>
    <row r="63" spans="1:18" ht="15.45" x14ac:dyDescent="0.4">
      <c r="A63" s="16">
        <v>192</v>
      </c>
      <c r="B63" s="13" t="s">
        <v>77</v>
      </c>
      <c r="C63" s="14">
        <v>8.2729999999999997</v>
      </c>
      <c r="D63" s="14">
        <v>9.0109999999999992</v>
      </c>
      <c r="E63" s="14">
        <v>6.4720000000000004</v>
      </c>
      <c r="F63" s="14">
        <v>1.4E-2</v>
      </c>
      <c r="G63" s="14">
        <v>2.7E-2</v>
      </c>
      <c r="H63" s="14">
        <v>2.9000000000000001E-2</v>
      </c>
      <c r="I63" s="14">
        <v>17.690000000000001</v>
      </c>
      <c r="J63" s="14">
        <v>15.41</v>
      </c>
      <c r="K63" s="14">
        <v>14.37</v>
      </c>
      <c r="M63" s="15">
        <v>192</v>
      </c>
      <c r="N63" s="13" t="s">
        <v>77</v>
      </c>
      <c r="O63" s="32">
        <v>3.1124533830000001</v>
      </c>
      <c r="P63" s="32">
        <v>3.0955724579999999</v>
      </c>
      <c r="Q63" s="32">
        <v>1.097987579</v>
      </c>
      <c r="R63" s="32">
        <v>1.9233260560000001</v>
      </c>
    </row>
    <row r="64" spans="1:18" ht="15.45" x14ac:dyDescent="0.4">
      <c r="A64" s="16">
        <v>192</v>
      </c>
      <c r="B64" s="13" t="s">
        <v>81</v>
      </c>
      <c r="C64" s="14">
        <v>4.0110000000000001</v>
      </c>
      <c r="D64" s="14">
        <v>4.3380000000000001</v>
      </c>
      <c r="E64" s="14">
        <v>2.8340000000000001</v>
      </c>
      <c r="F64" s="14">
        <v>1.0999999999999999E-2</v>
      </c>
      <c r="G64" s="14">
        <v>1.2E-2</v>
      </c>
      <c r="H64" s="14">
        <v>6.0000000000000001E-3</v>
      </c>
      <c r="I64" s="14">
        <v>14.12</v>
      </c>
      <c r="J64" s="14">
        <v>11.82</v>
      </c>
      <c r="K64" s="14">
        <v>11.6</v>
      </c>
      <c r="M64" s="15">
        <v>192</v>
      </c>
      <c r="N64" s="13" t="s">
        <v>81</v>
      </c>
      <c r="O64" s="32">
        <v>7.2045512690000004</v>
      </c>
      <c r="P64" s="32">
        <v>7.8518793010000003</v>
      </c>
      <c r="Q64" s="32">
        <v>4.7745029309999998</v>
      </c>
      <c r="R64" s="32">
        <v>6.342151447</v>
      </c>
    </row>
    <row r="65" spans="1:18" ht="15.45" x14ac:dyDescent="0.4">
      <c r="A65" s="16">
        <v>283</v>
      </c>
      <c r="B65" s="13" t="s">
        <v>52</v>
      </c>
      <c r="C65" s="14">
        <v>2.4249999999999998</v>
      </c>
      <c r="D65" s="14">
        <v>8.7150000000000005E-2</v>
      </c>
      <c r="E65" s="14">
        <v>1.661</v>
      </c>
      <c r="F65" s="14">
        <v>2.4580000000000002</v>
      </c>
      <c r="G65" s="14">
        <v>0.252</v>
      </c>
      <c r="H65" s="14">
        <v>0.46889999999999998</v>
      </c>
      <c r="I65" s="14">
        <v>2.4380000000000002</v>
      </c>
      <c r="J65" s="14">
        <v>3.2739999999999998E-2</v>
      </c>
      <c r="K65" s="14">
        <v>3.339</v>
      </c>
      <c r="M65" s="15">
        <v>283</v>
      </c>
      <c r="N65" s="13" t="s">
        <v>52</v>
      </c>
      <c r="O65" s="30">
        <v>44.35552878</v>
      </c>
      <c r="P65" s="30">
        <v>48.292208379999998</v>
      </c>
      <c r="Q65" s="32">
        <v>5.322237264</v>
      </c>
      <c r="R65" s="32">
        <v>3.9418929469999999</v>
      </c>
    </row>
    <row r="66" spans="1:18" ht="15.45" x14ac:dyDescent="0.4">
      <c r="A66" s="16">
        <v>283</v>
      </c>
      <c r="B66" s="13" t="s">
        <v>53</v>
      </c>
      <c r="C66" s="14">
        <v>7.7350000000000003</v>
      </c>
      <c r="D66" s="14">
        <v>6.8579999999999997</v>
      </c>
      <c r="E66" s="14">
        <v>6.3259999999999996</v>
      </c>
      <c r="F66" s="14">
        <v>0</v>
      </c>
      <c r="G66" s="14">
        <v>0</v>
      </c>
      <c r="H66" s="14">
        <v>0</v>
      </c>
      <c r="I66" s="14">
        <v>8.1359999999999992</v>
      </c>
      <c r="J66" s="14">
        <v>11.21</v>
      </c>
      <c r="K66" s="14">
        <v>12.36</v>
      </c>
      <c r="M66" s="15">
        <v>283</v>
      </c>
      <c r="N66" s="13" t="s">
        <v>53</v>
      </c>
      <c r="O66" s="30">
        <v>19.359620889999999</v>
      </c>
      <c r="P66" s="32">
        <v>9.1384299200000001</v>
      </c>
      <c r="Q66" s="29">
        <v>0.48757244700000002</v>
      </c>
      <c r="R66" s="29">
        <v>0.38816970200000001</v>
      </c>
    </row>
    <row r="67" spans="1:18" ht="15.45" x14ac:dyDescent="0.4">
      <c r="A67" s="16">
        <v>283</v>
      </c>
      <c r="B67" s="13" t="s">
        <v>54</v>
      </c>
      <c r="C67" s="14">
        <v>5.3920000000000003</v>
      </c>
      <c r="D67" s="14">
        <v>4.5750000000000002</v>
      </c>
      <c r="E67" s="14">
        <v>3.7</v>
      </c>
      <c r="F67" s="14">
        <v>0</v>
      </c>
      <c r="G67" s="14">
        <v>0</v>
      </c>
      <c r="H67" s="14">
        <v>0</v>
      </c>
      <c r="I67" s="14">
        <v>7.0119999999999996</v>
      </c>
      <c r="J67" s="14">
        <v>9.6140000000000008</v>
      </c>
      <c r="K67" s="14">
        <v>10.15</v>
      </c>
      <c r="M67" s="15">
        <v>283</v>
      </c>
      <c r="N67" s="13" t="s">
        <v>54</v>
      </c>
      <c r="O67" s="30" t="s">
        <v>169</v>
      </c>
      <c r="P67" s="30" t="s">
        <v>169</v>
      </c>
      <c r="Q67" s="32">
        <v>1.6851454219999999</v>
      </c>
      <c r="R67" s="32">
        <v>1.3769716350000001</v>
      </c>
    </row>
    <row r="68" spans="1:18" ht="15.45" x14ac:dyDescent="0.4">
      <c r="A68" s="16">
        <v>283</v>
      </c>
      <c r="B68" s="13" t="s">
        <v>68</v>
      </c>
      <c r="C68" s="14">
        <v>10.220000000000001</v>
      </c>
      <c r="D68" s="14">
        <v>10.89</v>
      </c>
      <c r="E68" s="14">
        <v>6.7720000000000002</v>
      </c>
      <c r="F68" s="14">
        <v>8.0000000000000002E-3</v>
      </c>
      <c r="G68" s="14">
        <v>3.9E-2</v>
      </c>
      <c r="H68" s="14">
        <v>8.9999999999999993E-3</v>
      </c>
      <c r="I68" s="14">
        <v>19.2</v>
      </c>
      <c r="J68" s="14">
        <v>17.23</v>
      </c>
      <c r="K68" s="14">
        <v>16.3</v>
      </c>
      <c r="M68" s="15">
        <v>283</v>
      </c>
      <c r="N68" s="13" t="s">
        <v>68</v>
      </c>
      <c r="O68" s="28">
        <v>9.1166692999999993E-2</v>
      </c>
      <c r="P68" s="29">
        <v>0.182525568</v>
      </c>
      <c r="Q68" s="29">
        <v>0.18275822999999999</v>
      </c>
      <c r="R68" s="29">
        <v>0.15942094700000001</v>
      </c>
    </row>
    <row r="69" spans="1:18" ht="15.45" x14ac:dyDescent="0.4">
      <c r="A69" s="16">
        <v>283</v>
      </c>
      <c r="B69" s="13" t="s">
        <v>158</v>
      </c>
      <c r="C69" s="14">
        <v>7.7290000000000001</v>
      </c>
      <c r="D69" s="14">
        <v>8.0920000000000005</v>
      </c>
      <c r="E69" s="14">
        <v>4.6829999999999998</v>
      </c>
      <c r="F69" s="14">
        <v>0.01</v>
      </c>
      <c r="G69" s="14">
        <v>4.4999999999999998E-2</v>
      </c>
      <c r="H69" s="14">
        <v>0.01</v>
      </c>
      <c r="I69" s="14">
        <v>15.92</v>
      </c>
      <c r="J69" s="14">
        <v>14.25</v>
      </c>
      <c r="K69" s="14">
        <v>13.44</v>
      </c>
      <c r="M69" s="15">
        <v>283</v>
      </c>
      <c r="N69" s="13" t="s">
        <v>158</v>
      </c>
      <c r="O69" s="29">
        <v>0.38797445000000003</v>
      </c>
      <c r="P69" s="29">
        <v>0.56617575600000003</v>
      </c>
      <c r="Q69" s="29">
        <v>0.53406173099999998</v>
      </c>
      <c r="R69" s="29">
        <v>0.51576847299999995</v>
      </c>
    </row>
    <row r="70" spans="1:18" ht="15.45" x14ac:dyDescent="0.4">
      <c r="A70" s="16">
        <v>283</v>
      </c>
      <c r="B70" s="13" t="s">
        <v>69</v>
      </c>
      <c r="C70" s="14">
        <v>2.79</v>
      </c>
      <c r="D70" s="14">
        <v>3.2770000000000001</v>
      </c>
      <c r="E70" s="14">
        <v>4.4219999999999997</v>
      </c>
      <c r="F70" s="14">
        <v>1.9E-2</v>
      </c>
      <c r="G70" s="14">
        <v>2.1999999999999999E-2</v>
      </c>
      <c r="H70" s="14">
        <v>3.2000000000000001E-2</v>
      </c>
      <c r="I70" s="14">
        <v>12.53</v>
      </c>
      <c r="J70" s="14">
        <v>10.14</v>
      </c>
      <c r="K70" s="14">
        <v>9.8879999999999999</v>
      </c>
      <c r="M70" s="15">
        <v>283</v>
      </c>
      <c r="N70" s="13" t="s">
        <v>69</v>
      </c>
      <c r="O70" s="30" t="s">
        <v>162</v>
      </c>
      <c r="P70" s="30" t="s">
        <v>162</v>
      </c>
      <c r="Q70" s="32">
        <v>6.8430905080000004</v>
      </c>
      <c r="R70" s="30">
        <v>16.720947320000001</v>
      </c>
    </row>
    <row r="71" spans="1:18" ht="15.45" x14ac:dyDescent="0.4">
      <c r="A71" s="16">
        <v>283</v>
      </c>
      <c r="B71" s="13" t="s">
        <v>70</v>
      </c>
      <c r="C71" s="14">
        <v>6.0380000000000003</v>
      </c>
      <c r="D71" s="14">
        <v>6.3390000000000004</v>
      </c>
      <c r="E71" s="14">
        <v>6.4340000000000002</v>
      </c>
      <c r="F71" s="14">
        <v>0.05</v>
      </c>
      <c r="G71" s="14">
        <v>0.02</v>
      </c>
      <c r="H71" s="14">
        <v>2.7E-2</v>
      </c>
      <c r="I71" s="14">
        <v>16.600000000000001</v>
      </c>
      <c r="J71" s="14">
        <v>14.32</v>
      </c>
      <c r="K71" s="14">
        <v>14.3</v>
      </c>
      <c r="M71" s="15">
        <v>283</v>
      </c>
      <c r="N71" s="13" t="s">
        <v>70</v>
      </c>
      <c r="O71" s="30" t="s">
        <v>162</v>
      </c>
      <c r="P71" s="30" t="s">
        <v>162</v>
      </c>
      <c r="Q71" s="32">
        <v>1.6073506070000001</v>
      </c>
      <c r="R71" s="32">
        <v>1.672966548</v>
      </c>
    </row>
    <row r="72" spans="1:18" ht="15.45" x14ac:dyDescent="0.4">
      <c r="A72" s="16">
        <v>283</v>
      </c>
      <c r="B72" s="13" t="s">
        <v>71</v>
      </c>
      <c r="C72" s="14">
        <v>6.3849999999999998</v>
      </c>
      <c r="D72" s="14">
        <v>7.1420000000000003</v>
      </c>
      <c r="E72" s="14">
        <v>4.9909999999999997</v>
      </c>
      <c r="F72" s="14">
        <v>0.01</v>
      </c>
      <c r="G72" s="14">
        <v>2.1999999999999999E-2</v>
      </c>
      <c r="H72" s="14">
        <v>8.9999999999999993E-3</v>
      </c>
      <c r="I72" s="14">
        <v>20.74</v>
      </c>
      <c r="J72" s="14">
        <v>20.2</v>
      </c>
      <c r="K72" s="14">
        <v>19.77</v>
      </c>
      <c r="M72" s="15">
        <v>283</v>
      </c>
      <c r="N72" s="13" t="s">
        <v>71</v>
      </c>
      <c r="O72" s="32">
        <v>2.5675913100000001</v>
      </c>
      <c r="P72" s="32">
        <v>1.7663336700000001</v>
      </c>
      <c r="Q72" s="29">
        <v>0.92233690800000001</v>
      </c>
      <c r="R72" s="32">
        <v>2.6518414940000001</v>
      </c>
    </row>
    <row r="73" spans="1:18" ht="15.45" x14ac:dyDescent="0.4">
      <c r="A73" s="16">
        <v>283</v>
      </c>
      <c r="B73" s="13" t="s">
        <v>72</v>
      </c>
      <c r="C73" s="14">
        <v>8.2530000000000001</v>
      </c>
      <c r="D73" s="14">
        <v>8.8409999999999993</v>
      </c>
      <c r="E73" s="14">
        <v>9.2970000000000006</v>
      </c>
      <c r="F73" s="14">
        <v>1.0999999999999999E-2</v>
      </c>
      <c r="G73" s="14">
        <v>1.9E-2</v>
      </c>
      <c r="H73" s="14">
        <v>1.2E-2</v>
      </c>
      <c r="I73" s="14">
        <v>20.190000000000001</v>
      </c>
      <c r="J73" s="14">
        <v>18.79</v>
      </c>
      <c r="K73" s="14">
        <v>18.52</v>
      </c>
      <c r="M73" s="15">
        <v>283</v>
      </c>
      <c r="N73" s="13" t="s">
        <v>72</v>
      </c>
      <c r="O73" s="32">
        <v>1.1176629179999999</v>
      </c>
      <c r="P73" s="32">
        <v>1.065214823</v>
      </c>
      <c r="Q73" s="29">
        <v>0.50225200999999997</v>
      </c>
      <c r="R73" s="29">
        <v>0.83275828100000004</v>
      </c>
    </row>
    <row r="74" spans="1:18" ht="15.45" x14ac:dyDescent="0.4">
      <c r="A74" s="16">
        <v>283</v>
      </c>
      <c r="B74" s="13" t="s">
        <v>73</v>
      </c>
      <c r="C74" s="14">
        <v>8.5129999999999999</v>
      </c>
      <c r="D74" s="14">
        <v>9.0879999999999992</v>
      </c>
      <c r="E74" s="14">
        <v>10.06</v>
      </c>
      <c r="F74" s="14">
        <v>8.9999999999999993E-3</v>
      </c>
      <c r="G74" s="14">
        <v>1.7999999999999999E-2</v>
      </c>
      <c r="H74" s="14">
        <v>7.0000000000000001E-3</v>
      </c>
      <c r="I74" s="14">
        <v>20.190000000000001</v>
      </c>
      <c r="J74" s="14">
        <v>19.21</v>
      </c>
      <c r="K74" s="14">
        <v>19.059999999999999</v>
      </c>
      <c r="M74" s="15">
        <v>283</v>
      </c>
      <c r="N74" s="13" t="s">
        <v>73</v>
      </c>
      <c r="O74" s="29">
        <v>0.60516373000000001</v>
      </c>
      <c r="P74" s="29">
        <v>0.954413018</v>
      </c>
      <c r="Q74" s="29">
        <v>0.62493402200000003</v>
      </c>
      <c r="R74" s="29">
        <v>0.98682880299999998</v>
      </c>
    </row>
    <row r="75" spans="1:18" ht="15.45" x14ac:dyDescent="0.4">
      <c r="A75" s="16">
        <v>283</v>
      </c>
      <c r="B75" s="13" t="s">
        <v>74</v>
      </c>
      <c r="C75" s="14">
        <v>8.7249999999999996</v>
      </c>
      <c r="D75" s="14">
        <v>8.702</v>
      </c>
      <c r="E75" s="14">
        <v>11.03</v>
      </c>
      <c r="F75" s="14">
        <v>1.407</v>
      </c>
      <c r="G75" s="14">
        <v>1.9E-2</v>
      </c>
      <c r="H75" s="14">
        <v>1.137</v>
      </c>
      <c r="I75" s="14">
        <v>19.96</v>
      </c>
      <c r="J75" s="14">
        <v>18.39</v>
      </c>
      <c r="K75" s="14">
        <v>17.82</v>
      </c>
      <c r="M75" s="15">
        <v>283</v>
      </c>
      <c r="N75" s="13" t="s">
        <v>74</v>
      </c>
      <c r="O75" s="30" t="s">
        <v>162</v>
      </c>
      <c r="P75" s="30" t="s">
        <v>162</v>
      </c>
      <c r="Q75" s="29">
        <v>0.71756053399999997</v>
      </c>
      <c r="R75" s="32">
        <v>1.4099967819999999</v>
      </c>
    </row>
    <row r="76" spans="1:18" ht="15.45" x14ac:dyDescent="0.4">
      <c r="A76" s="19">
        <v>283</v>
      </c>
      <c r="B76" s="13" t="s">
        <v>177</v>
      </c>
      <c r="C76" s="14">
        <v>13.613</v>
      </c>
      <c r="D76" s="14">
        <v>0</v>
      </c>
      <c r="E76" s="14">
        <v>13.337999999999999</v>
      </c>
      <c r="F76" s="14">
        <v>14.134</v>
      </c>
      <c r="G76" s="14">
        <v>0</v>
      </c>
      <c r="H76" s="14">
        <v>13.048</v>
      </c>
      <c r="I76" s="14">
        <v>14.007</v>
      </c>
      <c r="J76" s="14">
        <v>13.077999999999999</v>
      </c>
      <c r="K76" s="14">
        <v>11.256</v>
      </c>
      <c r="M76" s="20">
        <v>283</v>
      </c>
      <c r="N76" s="13" t="s">
        <v>177</v>
      </c>
      <c r="O76" s="34" t="s">
        <v>168</v>
      </c>
      <c r="P76" s="34" t="s">
        <v>168</v>
      </c>
      <c r="Q76" s="33">
        <v>1.9E-2</v>
      </c>
      <c r="R76" s="35">
        <v>0.42</v>
      </c>
    </row>
    <row r="77" spans="1:18" ht="15.45" x14ac:dyDescent="0.4">
      <c r="A77" s="16">
        <v>332</v>
      </c>
      <c r="B77" s="13" t="s">
        <v>98</v>
      </c>
      <c r="C77" s="14">
        <v>8.2970000000000006</v>
      </c>
      <c r="D77" s="14">
        <v>8.5009999999999994</v>
      </c>
      <c r="E77" s="14">
        <v>5.84</v>
      </c>
      <c r="F77" s="14">
        <v>7.0000000000000001E-3</v>
      </c>
      <c r="G77" s="14">
        <v>1.6E-2</v>
      </c>
      <c r="H77" s="14">
        <v>8.9999999999999993E-3</v>
      </c>
      <c r="I77" s="14">
        <v>17.68</v>
      </c>
      <c r="J77" s="14">
        <v>17.559999999999999</v>
      </c>
      <c r="K77" s="14">
        <v>16.71</v>
      </c>
      <c r="M77" s="15">
        <v>332</v>
      </c>
      <c r="N77" s="13" t="s">
        <v>98</v>
      </c>
      <c r="O77" s="29">
        <v>0.32765463099999997</v>
      </c>
      <c r="P77" s="29">
        <v>0.36934362599999998</v>
      </c>
      <c r="Q77" s="29">
        <v>0.27674421199999999</v>
      </c>
      <c r="R77" s="29">
        <v>0.288129413</v>
      </c>
    </row>
    <row r="78" spans="1:18" ht="15.45" x14ac:dyDescent="0.4">
      <c r="A78" s="16">
        <v>332</v>
      </c>
      <c r="B78" s="13" t="s">
        <v>125</v>
      </c>
      <c r="C78" s="14">
        <v>8.3870000000000005</v>
      </c>
      <c r="D78" s="14">
        <v>8.7189999999999994</v>
      </c>
      <c r="E78" s="14">
        <v>6.5039999999999996</v>
      </c>
      <c r="F78" s="14">
        <v>1.0999999999999999E-2</v>
      </c>
      <c r="G78" s="14">
        <v>0.01</v>
      </c>
      <c r="H78" s="14">
        <v>7.0000000000000001E-3</v>
      </c>
      <c r="I78" s="14">
        <v>16.04</v>
      </c>
      <c r="J78" s="14">
        <v>16.329999999999998</v>
      </c>
      <c r="K78" s="14">
        <v>15.4</v>
      </c>
      <c r="M78" s="16">
        <v>332</v>
      </c>
      <c r="N78" s="13" t="s">
        <v>125</v>
      </c>
      <c r="O78" s="29">
        <v>0.25032314</v>
      </c>
      <c r="P78" s="29">
        <v>0.281681658</v>
      </c>
      <c r="Q78" s="29">
        <v>0.205555135</v>
      </c>
      <c r="R78" s="29">
        <v>0.236452567</v>
      </c>
    </row>
    <row r="79" spans="1:18" ht="15.45" x14ac:dyDescent="0.4">
      <c r="A79" s="16">
        <v>332</v>
      </c>
      <c r="B79" s="13" t="s">
        <v>132</v>
      </c>
      <c r="C79" s="14">
        <v>8.5129999999999999</v>
      </c>
      <c r="D79" s="14">
        <v>8.7040000000000006</v>
      </c>
      <c r="E79" s="14">
        <v>6.133</v>
      </c>
      <c r="F79" s="14">
        <v>1.0999999999999999E-2</v>
      </c>
      <c r="G79" s="14">
        <v>1.7999999999999999E-2</v>
      </c>
      <c r="H79" s="14">
        <v>1.0999999999999999E-2</v>
      </c>
      <c r="I79" s="14">
        <v>16.829999999999998</v>
      </c>
      <c r="J79" s="14">
        <v>16.420000000000002</v>
      </c>
      <c r="K79" s="14">
        <v>16</v>
      </c>
      <c r="M79" s="12">
        <v>332</v>
      </c>
      <c r="N79" s="13" t="s">
        <v>132</v>
      </c>
      <c r="O79" s="29">
        <v>0.203334555</v>
      </c>
      <c r="P79" s="29">
        <v>0.28051824199999997</v>
      </c>
      <c r="Q79" s="29">
        <v>0.15774031999999999</v>
      </c>
      <c r="R79" s="29">
        <v>0.168707833</v>
      </c>
    </row>
    <row r="80" spans="1:18" ht="15.45" x14ac:dyDescent="0.4">
      <c r="A80" s="16">
        <v>332</v>
      </c>
      <c r="B80" s="13" t="s">
        <v>135</v>
      </c>
      <c r="C80" s="14">
        <v>8.8439999999999994</v>
      </c>
      <c r="D80" s="14">
        <v>8.9649999999999999</v>
      </c>
      <c r="E80" s="14">
        <v>6.5</v>
      </c>
      <c r="F80" s="14">
        <v>0.01</v>
      </c>
      <c r="G80" s="14">
        <v>1.7999999999999999E-2</v>
      </c>
      <c r="H80" s="14">
        <v>1.0999999999999999E-2</v>
      </c>
      <c r="I80" s="14">
        <v>17.54</v>
      </c>
      <c r="J80" s="14">
        <v>17.05</v>
      </c>
      <c r="K80" s="14">
        <v>16.829999999999998</v>
      </c>
      <c r="M80" s="16">
        <v>332</v>
      </c>
      <c r="N80" s="13" t="s">
        <v>135</v>
      </c>
      <c r="O80" s="29">
        <v>0.22506163000000001</v>
      </c>
      <c r="P80" s="29">
        <v>0.250359518</v>
      </c>
      <c r="Q80" s="29">
        <v>0.15865910899999999</v>
      </c>
      <c r="R80" s="29">
        <v>0.27019095599999998</v>
      </c>
    </row>
    <row r="81" spans="1:18" ht="21.55" customHeight="1" x14ac:dyDescent="0.4">
      <c r="A81" s="16">
        <v>332</v>
      </c>
      <c r="B81" s="13" t="s">
        <v>99</v>
      </c>
      <c r="C81" s="14">
        <v>14.47</v>
      </c>
      <c r="D81" s="14">
        <v>8.4260000000000002</v>
      </c>
      <c r="E81" s="14">
        <v>9.7219999999999995</v>
      </c>
      <c r="F81" s="14">
        <v>0.13200000000000001</v>
      </c>
      <c r="G81" s="14">
        <v>1.7000000000000001E-2</v>
      </c>
      <c r="H81" s="14">
        <v>2.7E-2</v>
      </c>
      <c r="I81" s="14">
        <v>16.329999999999998</v>
      </c>
      <c r="J81" s="14">
        <v>14.25</v>
      </c>
      <c r="K81" s="14">
        <v>16.149999999999999</v>
      </c>
      <c r="M81" s="15">
        <v>332</v>
      </c>
      <c r="N81" s="13" t="s">
        <v>99</v>
      </c>
      <c r="O81" s="33">
        <v>9.9854509999999994E-3</v>
      </c>
      <c r="P81" s="31">
        <v>9.1360920000000002E-3</v>
      </c>
      <c r="Q81" s="29">
        <v>0.128748165</v>
      </c>
      <c r="R81" s="32">
        <v>3.157341588</v>
      </c>
    </row>
    <row r="82" spans="1:18" ht="15.45" x14ac:dyDescent="0.4">
      <c r="A82" s="16">
        <v>332</v>
      </c>
      <c r="B82" s="13" t="s">
        <v>107</v>
      </c>
      <c r="C82" s="14">
        <v>13.6</v>
      </c>
      <c r="D82" s="14">
        <v>0.11600000000000001</v>
      </c>
      <c r="E82" s="14">
        <v>9.0559999999999992</v>
      </c>
      <c r="F82" s="14">
        <v>2.1999999999999999E-2</v>
      </c>
      <c r="G82" s="14">
        <v>3.7999999999999999E-2</v>
      </c>
      <c r="H82" s="14">
        <v>1.2E-2</v>
      </c>
      <c r="I82" s="14">
        <v>17.149999999999999</v>
      </c>
      <c r="J82" s="14">
        <v>15.12</v>
      </c>
      <c r="K82" s="14">
        <v>17.09</v>
      </c>
      <c r="M82" s="15">
        <v>332</v>
      </c>
      <c r="N82" s="13" t="s">
        <v>107</v>
      </c>
      <c r="O82" s="29">
        <v>0.200922926</v>
      </c>
      <c r="P82" s="28">
        <v>6.6354943999999999E-2</v>
      </c>
      <c r="Q82" s="29">
        <v>0.247872764</v>
      </c>
      <c r="R82" s="32">
        <v>20.761006139999999</v>
      </c>
    </row>
    <row r="83" spans="1:18" ht="15.45" x14ac:dyDescent="0.4">
      <c r="A83" s="16">
        <v>332</v>
      </c>
      <c r="B83" s="13" t="s">
        <v>100</v>
      </c>
      <c r="C83" s="14">
        <v>8.7720000000000002</v>
      </c>
      <c r="D83" s="14">
        <v>9.0470000000000006</v>
      </c>
      <c r="E83" s="14">
        <v>7.4210000000000003</v>
      </c>
      <c r="F83" s="14">
        <v>1.0249999999999999</v>
      </c>
      <c r="G83" s="14">
        <v>0.77600000000000002</v>
      </c>
      <c r="H83" s="14">
        <v>1.0999999999999999E-2</v>
      </c>
      <c r="I83" s="14">
        <v>20.079999999999998</v>
      </c>
      <c r="J83" s="14">
        <v>19</v>
      </c>
      <c r="K83" s="14">
        <v>18.75</v>
      </c>
      <c r="M83" s="15">
        <v>332</v>
      </c>
      <c r="N83" s="13" t="s">
        <v>100</v>
      </c>
      <c r="O83" s="29">
        <v>0.49239364200000002</v>
      </c>
      <c r="P83" s="29">
        <v>0.801709479</v>
      </c>
      <c r="Q83" s="29">
        <v>0.56768856599999995</v>
      </c>
      <c r="R83" s="29">
        <v>0.77492767500000004</v>
      </c>
    </row>
    <row r="84" spans="1:18" ht="15.45" x14ac:dyDescent="0.4">
      <c r="A84" s="16">
        <v>332</v>
      </c>
      <c r="B84" s="13" t="s">
        <v>109</v>
      </c>
      <c r="C84" s="14">
        <v>6.226</v>
      </c>
      <c r="D84" s="14">
        <v>6.8719999999999999</v>
      </c>
      <c r="E84" s="14">
        <v>4.5679999999999996</v>
      </c>
      <c r="F84" s="14">
        <v>1.7000000000000001E-2</v>
      </c>
      <c r="G84" s="14">
        <v>0.04</v>
      </c>
      <c r="H84" s="14">
        <v>1.0999999999999999E-2</v>
      </c>
      <c r="I84" s="14">
        <v>17.18</v>
      </c>
      <c r="J84" s="14">
        <v>14.87</v>
      </c>
      <c r="K84" s="14">
        <v>14.99</v>
      </c>
      <c r="M84" s="15">
        <v>332</v>
      </c>
      <c r="N84" s="13" t="s">
        <v>109</v>
      </c>
      <c r="O84" s="32">
        <v>1.3166841060000001</v>
      </c>
      <c r="P84" s="32">
        <v>2.1691240199999999</v>
      </c>
      <c r="Q84" s="29">
        <v>0.929403486</v>
      </c>
      <c r="R84" s="29">
        <v>0.94094295500000003</v>
      </c>
    </row>
    <row r="85" spans="1:18" ht="15.45" x14ac:dyDescent="0.4">
      <c r="A85" s="16">
        <v>332</v>
      </c>
      <c r="B85" s="13" t="s">
        <v>126</v>
      </c>
      <c r="C85" s="14">
        <v>8.6549999999999994</v>
      </c>
      <c r="D85" s="14">
        <v>9.6440000000000001</v>
      </c>
      <c r="E85" s="14">
        <v>7.843</v>
      </c>
      <c r="F85" s="14">
        <v>1.4E-2</v>
      </c>
      <c r="G85" s="14">
        <v>1.0999999999999999E-2</v>
      </c>
      <c r="H85" s="14">
        <v>5.0000000000000001E-3</v>
      </c>
      <c r="I85" s="14">
        <v>17.23</v>
      </c>
      <c r="J85" s="14">
        <v>16.96</v>
      </c>
      <c r="K85" s="14">
        <v>16.48</v>
      </c>
      <c r="M85" s="15">
        <v>332</v>
      </c>
      <c r="N85" s="13" t="s">
        <v>126</v>
      </c>
      <c r="O85" s="29">
        <v>0.48310115799999997</v>
      </c>
      <c r="P85" s="29">
        <v>0.56018298700000002</v>
      </c>
      <c r="Q85" s="29">
        <v>0.242816752</v>
      </c>
      <c r="R85" s="29">
        <v>0.39306615299999997</v>
      </c>
    </row>
    <row r="86" spans="1:18" ht="15.45" x14ac:dyDescent="0.4">
      <c r="A86" s="16">
        <v>332</v>
      </c>
      <c r="B86" s="13" t="s">
        <v>131</v>
      </c>
      <c r="C86" s="14">
        <v>8.6470000000000002</v>
      </c>
      <c r="D86" s="14">
        <v>9.1259999999999994</v>
      </c>
      <c r="E86" s="14">
        <v>7.8849999999999998</v>
      </c>
      <c r="F86" s="14">
        <v>6.0000000000000001E-3</v>
      </c>
      <c r="G86" s="14">
        <v>1.4E-2</v>
      </c>
      <c r="H86" s="14">
        <v>8.9999999999999993E-3</v>
      </c>
      <c r="I86" s="14">
        <v>17.98</v>
      </c>
      <c r="J86" s="14">
        <v>17.47</v>
      </c>
      <c r="K86" s="14">
        <v>17.39</v>
      </c>
      <c r="M86" s="15">
        <v>332</v>
      </c>
      <c r="N86" s="13" t="s">
        <v>131</v>
      </c>
      <c r="O86" s="29">
        <v>0.47223096799999997</v>
      </c>
      <c r="P86" s="29">
        <v>0.55775006400000005</v>
      </c>
      <c r="Q86" s="29">
        <v>0.30038084300000001</v>
      </c>
      <c r="R86" s="29">
        <v>0.38909253399999999</v>
      </c>
    </row>
    <row r="87" spans="1:18" ht="15.45" x14ac:dyDescent="0.4">
      <c r="A87" s="16">
        <v>332</v>
      </c>
      <c r="B87" s="13" t="s">
        <v>101</v>
      </c>
      <c r="C87" s="14">
        <v>8.3070000000000004</v>
      </c>
      <c r="D87" s="14">
        <v>8.3620000000000001</v>
      </c>
      <c r="E87" s="14">
        <v>4.968</v>
      </c>
      <c r="F87" s="14">
        <v>0.42699999999999999</v>
      </c>
      <c r="G87" s="14">
        <v>5.5E-2</v>
      </c>
      <c r="H87" s="14">
        <v>0.29699999999999999</v>
      </c>
      <c r="I87" s="14">
        <v>17.39</v>
      </c>
      <c r="J87" s="14">
        <v>15.16</v>
      </c>
      <c r="K87" s="14">
        <v>14.15</v>
      </c>
      <c r="M87" s="15">
        <v>332</v>
      </c>
      <c r="N87" s="13" t="s">
        <v>101</v>
      </c>
      <c r="O87" s="29">
        <v>0.34182657399999999</v>
      </c>
      <c r="P87" s="29">
        <v>0.81962182100000003</v>
      </c>
      <c r="Q87" s="29">
        <v>0.43114197799999998</v>
      </c>
      <c r="R87" s="29">
        <v>0.66686153999999997</v>
      </c>
    </row>
    <row r="88" spans="1:18" ht="15.45" x14ac:dyDescent="0.4">
      <c r="A88" s="16">
        <v>332</v>
      </c>
      <c r="B88" s="13" t="s">
        <v>108</v>
      </c>
      <c r="C88" s="14">
        <v>15.7</v>
      </c>
      <c r="D88" s="14">
        <v>16.579999999999998</v>
      </c>
      <c r="E88" s="14">
        <v>9.6210000000000004</v>
      </c>
      <c r="F88" s="14">
        <v>4.1000000000000002E-2</v>
      </c>
      <c r="G88" s="14">
        <v>5.8000000000000003E-2</v>
      </c>
      <c r="H88" s="14">
        <v>4.4999999999999998E-2</v>
      </c>
      <c r="I88" s="14">
        <v>18.55</v>
      </c>
      <c r="J88" s="14">
        <v>16.489999999999998</v>
      </c>
      <c r="K88" s="14">
        <v>15.49</v>
      </c>
      <c r="M88" s="15">
        <v>332</v>
      </c>
      <c r="N88" s="13" t="s">
        <v>108</v>
      </c>
      <c r="O88" s="29">
        <v>0.35999657000000002</v>
      </c>
      <c r="P88" s="29">
        <v>0.429346324</v>
      </c>
      <c r="Q88" s="29">
        <v>0.30112708999999999</v>
      </c>
      <c r="R88" s="29">
        <v>0.52664051000000001</v>
      </c>
    </row>
    <row r="89" spans="1:18" ht="15.45" x14ac:dyDescent="0.4">
      <c r="A89" s="16">
        <v>332</v>
      </c>
      <c r="B89" s="13" t="s">
        <v>128</v>
      </c>
      <c r="C89" s="14">
        <v>15.33</v>
      </c>
      <c r="D89" s="14">
        <v>15.46</v>
      </c>
      <c r="E89" s="14">
        <v>9.8659999999999997</v>
      </c>
      <c r="F89" s="14">
        <v>2.9000000000000001E-2</v>
      </c>
      <c r="G89" s="14">
        <v>1.6E-2</v>
      </c>
      <c r="H89" s="14">
        <v>6.0000000000000001E-3</v>
      </c>
      <c r="I89" s="14">
        <v>16.989999999999998</v>
      </c>
      <c r="J89" s="14">
        <v>15.05</v>
      </c>
      <c r="K89" s="14">
        <v>14.38</v>
      </c>
      <c r="M89" s="15">
        <v>332</v>
      </c>
      <c r="N89" s="13" t="s">
        <v>128</v>
      </c>
      <c r="O89" s="29">
        <v>0.397195574</v>
      </c>
      <c r="P89" s="29">
        <v>0.41296647800000003</v>
      </c>
      <c r="Q89" s="29">
        <v>0.231563502</v>
      </c>
      <c r="R89" s="29">
        <v>0.38070106599999998</v>
      </c>
    </row>
    <row r="90" spans="1:18" ht="15.45" x14ac:dyDescent="0.4">
      <c r="A90" s="16">
        <v>332</v>
      </c>
      <c r="B90" s="13" t="s">
        <v>102</v>
      </c>
      <c r="C90" s="14">
        <v>4.4950000000000001</v>
      </c>
      <c r="D90" s="14">
        <v>4.6769999999999996</v>
      </c>
      <c r="E90" s="14">
        <v>4.907</v>
      </c>
      <c r="F90" s="14">
        <v>0.33700000000000002</v>
      </c>
      <c r="G90" s="14">
        <v>7.4999999999999997E-2</v>
      </c>
      <c r="H90" s="14">
        <v>0.03</v>
      </c>
      <c r="I90" s="14">
        <v>15.17</v>
      </c>
      <c r="J90" s="14">
        <v>12.42</v>
      </c>
      <c r="K90" s="14">
        <v>12.21</v>
      </c>
      <c r="M90" s="15">
        <v>332</v>
      </c>
      <c r="N90" s="13" t="s">
        <v>102</v>
      </c>
      <c r="O90" s="30">
        <v>15.352848829999999</v>
      </c>
      <c r="P90" s="32">
        <v>9.8391497660000002</v>
      </c>
      <c r="Q90" s="32">
        <v>1.3678772400000001</v>
      </c>
      <c r="R90" s="32">
        <v>2.8559975049999999</v>
      </c>
    </row>
    <row r="91" spans="1:18" ht="15.45" x14ac:dyDescent="0.4">
      <c r="A91" s="16">
        <v>332</v>
      </c>
      <c r="B91" s="13" t="s">
        <v>134</v>
      </c>
      <c r="C91" s="14">
        <v>4.6829999999999998</v>
      </c>
      <c r="D91" s="14">
        <v>4.9989999999999997</v>
      </c>
      <c r="E91" s="14">
        <v>4.952</v>
      </c>
      <c r="F91" s="14">
        <v>5.1999999999999998E-2</v>
      </c>
      <c r="G91" s="14">
        <v>0.05</v>
      </c>
      <c r="H91" s="14">
        <v>8.1000000000000003E-2</v>
      </c>
      <c r="I91" s="14">
        <v>14.22</v>
      </c>
      <c r="J91" s="14">
        <v>11.68</v>
      </c>
      <c r="K91" s="14">
        <v>11.61</v>
      </c>
      <c r="M91" s="15">
        <v>332</v>
      </c>
      <c r="N91" s="13" t="s">
        <v>134</v>
      </c>
      <c r="O91" s="30">
        <v>13.4346947</v>
      </c>
      <c r="P91" s="30">
        <v>20.23808562</v>
      </c>
      <c r="Q91" s="32">
        <v>3.252596053</v>
      </c>
      <c r="R91" s="32">
        <v>1.8825798819999999</v>
      </c>
    </row>
    <row r="92" spans="1:18" ht="15.45" x14ac:dyDescent="0.4">
      <c r="A92" s="16">
        <v>332</v>
      </c>
      <c r="B92" s="13" t="s">
        <v>105</v>
      </c>
      <c r="C92" s="14">
        <v>12.48</v>
      </c>
      <c r="D92" s="14">
        <v>6.8500000000000005E-2</v>
      </c>
      <c r="E92" s="14">
        <v>8.7260000000000009</v>
      </c>
      <c r="F92" s="14">
        <v>8.9999999999999993E-3</v>
      </c>
      <c r="G92" s="14">
        <v>2.1999999999999999E-2</v>
      </c>
      <c r="H92" s="14">
        <v>7.0000000000000001E-3</v>
      </c>
      <c r="I92" s="14">
        <v>15.76</v>
      </c>
      <c r="J92" s="14">
        <v>14.88</v>
      </c>
      <c r="K92" s="14">
        <v>16.420000000000002</v>
      </c>
      <c r="M92" s="15">
        <v>332</v>
      </c>
      <c r="N92" s="13" t="s">
        <v>105</v>
      </c>
      <c r="O92" s="29">
        <v>0.10469078</v>
      </c>
      <c r="P92" s="29">
        <v>0.56803009800000004</v>
      </c>
      <c r="Q92" s="29">
        <v>0.33361075699999998</v>
      </c>
      <c r="R92" s="32">
        <v>11.91536829</v>
      </c>
    </row>
    <row r="93" spans="1:18" ht="15.45" x14ac:dyDescent="0.4">
      <c r="A93" s="16">
        <v>332</v>
      </c>
      <c r="B93" s="13" t="s">
        <v>106</v>
      </c>
      <c r="C93" s="14">
        <v>13.34</v>
      </c>
      <c r="D93" s="14">
        <v>0.58479999999999999</v>
      </c>
      <c r="E93" s="14">
        <v>9.6449999999999996</v>
      </c>
      <c r="F93" s="14">
        <v>1.4E-2</v>
      </c>
      <c r="G93" s="14">
        <v>4.5999999999999999E-2</v>
      </c>
      <c r="H93" s="14">
        <v>1.0999999999999999E-2</v>
      </c>
      <c r="I93" s="14">
        <v>17.850000000000001</v>
      </c>
      <c r="J93" s="14">
        <v>17.63</v>
      </c>
      <c r="K93" s="14">
        <v>18.73</v>
      </c>
      <c r="M93" s="15">
        <v>332</v>
      </c>
      <c r="N93" s="13" t="s">
        <v>106</v>
      </c>
      <c r="O93" s="33">
        <v>3.1480389999999997E-2</v>
      </c>
      <c r="P93" s="30" t="s">
        <v>162</v>
      </c>
      <c r="Q93" s="29">
        <v>0.269084139</v>
      </c>
      <c r="R93" s="32">
        <v>10.045519759999999</v>
      </c>
    </row>
    <row r="94" spans="1:18" ht="15.45" x14ac:dyDescent="0.4">
      <c r="A94" s="16">
        <v>332</v>
      </c>
      <c r="B94" s="13" t="s">
        <v>110</v>
      </c>
      <c r="C94" s="14">
        <v>13.3</v>
      </c>
      <c r="D94" s="14">
        <v>0.15290000000000001</v>
      </c>
      <c r="E94" s="14">
        <v>9.0630000000000006</v>
      </c>
      <c r="F94" s="14">
        <v>0.22600000000000001</v>
      </c>
      <c r="G94" s="14">
        <v>0.22700000000000001</v>
      </c>
      <c r="H94" s="14">
        <v>4.0000000000000001E-3</v>
      </c>
      <c r="I94" s="14">
        <v>17.149999999999999</v>
      </c>
      <c r="J94" s="14">
        <v>15.7</v>
      </c>
      <c r="K94" s="14">
        <v>17.54</v>
      </c>
      <c r="M94" s="15">
        <v>332</v>
      </c>
      <c r="N94" s="13" t="s">
        <v>110</v>
      </c>
      <c r="O94" s="28">
        <v>6.7935871999999994E-2</v>
      </c>
      <c r="P94" s="32">
        <v>2.0516546240000002</v>
      </c>
      <c r="Q94" s="29">
        <v>0.18266742899999999</v>
      </c>
      <c r="R94" s="32">
        <v>4.6143614670000002</v>
      </c>
    </row>
    <row r="95" spans="1:18" ht="15.45" x14ac:dyDescent="0.4">
      <c r="A95" s="16">
        <v>332</v>
      </c>
      <c r="B95" s="13" t="s">
        <v>127</v>
      </c>
      <c r="C95" s="14">
        <v>10.44</v>
      </c>
      <c r="D95" s="14">
        <v>3.528</v>
      </c>
      <c r="E95" s="14">
        <v>7.165</v>
      </c>
      <c r="F95" s="14">
        <v>0.12</v>
      </c>
      <c r="G95" s="14">
        <v>1.4E-2</v>
      </c>
      <c r="H95" s="14">
        <v>1.0999999999999999E-2</v>
      </c>
      <c r="I95" s="14">
        <v>14.69</v>
      </c>
      <c r="J95" s="14">
        <v>13.19</v>
      </c>
      <c r="K95" s="14">
        <v>14.64</v>
      </c>
      <c r="M95" s="15">
        <v>332</v>
      </c>
      <c r="N95" s="13" t="s">
        <v>127</v>
      </c>
      <c r="O95" s="29">
        <v>0.105350332</v>
      </c>
      <c r="P95" s="30" t="s">
        <v>162</v>
      </c>
      <c r="Q95" s="29">
        <v>0.83649318100000003</v>
      </c>
      <c r="R95" s="30">
        <v>24.523</v>
      </c>
    </row>
    <row r="96" spans="1:18" ht="15.45" x14ac:dyDescent="0.4">
      <c r="A96" s="16">
        <v>332</v>
      </c>
      <c r="B96" s="13" t="s">
        <v>130</v>
      </c>
      <c r="C96" s="14">
        <v>13.12</v>
      </c>
      <c r="D96" s="14">
        <v>8.0739999999999998</v>
      </c>
      <c r="E96" s="14">
        <v>9.3719999999999999</v>
      </c>
      <c r="F96" s="14">
        <v>0.01</v>
      </c>
      <c r="G96" s="14">
        <v>1.7000000000000001E-2</v>
      </c>
      <c r="H96" s="14">
        <v>1.0999999999999999E-2</v>
      </c>
      <c r="I96" s="14">
        <v>15.74</v>
      </c>
      <c r="J96" s="14">
        <v>13.5</v>
      </c>
      <c r="K96" s="14">
        <v>16.600000000000001</v>
      </c>
      <c r="M96" s="15">
        <v>332</v>
      </c>
      <c r="N96" s="13" t="s">
        <v>130</v>
      </c>
      <c r="O96" s="28">
        <v>6.6731271999999994E-2</v>
      </c>
      <c r="P96" s="32">
        <v>2.6894016889999999</v>
      </c>
      <c r="Q96" s="29">
        <v>0.28807139399999998</v>
      </c>
      <c r="R96" s="30">
        <v>10.7275232</v>
      </c>
    </row>
    <row r="97" spans="1:18" ht="15.45" x14ac:dyDescent="0.4">
      <c r="A97" s="16">
        <v>332</v>
      </c>
      <c r="B97" s="13" t="s">
        <v>104</v>
      </c>
      <c r="C97" s="14">
        <v>7.47</v>
      </c>
      <c r="D97" s="14">
        <v>7.601</v>
      </c>
      <c r="E97" s="14">
        <v>4.2770000000000001</v>
      </c>
      <c r="F97" s="14">
        <v>0.1</v>
      </c>
      <c r="G97" s="14">
        <v>2.5999999999999999E-2</v>
      </c>
      <c r="H97" s="14">
        <v>0.126</v>
      </c>
      <c r="I97" s="14">
        <v>15.14</v>
      </c>
      <c r="J97" s="14">
        <v>13.32</v>
      </c>
      <c r="K97" s="14">
        <v>12.65</v>
      </c>
      <c r="M97" s="15">
        <v>332</v>
      </c>
      <c r="N97" s="13" t="s">
        <v>104</v>
      </c>
      <c r="O97" s="29">
        <v>0.46741839600000001</v>
      </c>
      <c r="P97" s="29">
        <v>0.68593825900000005</v>
      </c>
      <c r="Q97" s="29">
        <v>0.85057665999999998</v>
      </c>
      <c r="R97" s="29">
        <v>0.78542755900000005</v>
      </c>
    </row>
    <row r="98" spans="1:18" ht="15.45" x14ac:dyDescent="0.4">
      <c r="A98" s="16">
        <v>332</v>
      </c>
      <c r="B98" s="13" t="s">
        <v>129</v>
      </c>
      <c r="C98" s="14">
        <v>8.5220000000000002</v>
      </c>
      <c r="D98" s="14">
        <v>8.7070000000000007</v>
      </c>
      <c r="E98" s="14">
        <v>6.2210000000000001</v>
      </c>
      <c r="F98" s="14">
        <v>3.1E-2</v>
      </c>
      <c r="G98" s="14">
        <v>1.4999999999999999E-2</v>
      </c>
      <c r="H98" s="14">
        <v>0.01</v>
      </c>
      <c r="I98" s="14">
        <v>16.649999999999999</v>
      </c>
      <c r="J98" s="14">
        <v>14.21</v>
      </c>
      <c r="K98" s="14">
        <v>13.54</v>
      </c>
      <c r="M98" s="15">
        <v>332</v>
      </c>
      <c r="N98" s="13" t="s">
        <v>129</v>
      </c>
      <c r="O98" s="29">
        <v>0.32951886400000002</v>
      </c>
      <c r="P98" s="29">
        <v>0.32735484799999998</v>
      </c>
      <c r="Q98" s="29">
        <v>0.31831404400000002</v>
      </c>
      <c r="R98" s="29">
        <v>0.307579145</v>
      </c>
    </row>
    <row r="99" spans="1:18" ht="15.45" x14ac:dyDescent="0.4">
      <c r="A99" s="16">
        <v>332</v>
      </c>
      <c r="B99" s="13" t="s">
        <v>103</v>
      </c>
      <c r="C99" s="14">
        <v>5.3380000000000001</v>
      </c>
      <c r="D99" s="14">
        <v>6.0220000000000002</v>
      </c>
      <c r="E99" s="14">
        <v>6.5190000000000001</v>
      </c>
      <c r="F99" s="14">
        <v>1.2E-2</v>
      </c>
      <c r="G99" s="14">
        <v>2.7E-2</v>
      </c>
      <c r="H99" s="14">
        <v>2.1000000000000001E-2</v>
      </c>
      <c r="I99" s="14">
        <v>17.010000000000002</v>
      </c>
      <c r="J99" s="14">
        <v>15.28</v>
      </c>
      <c r="K99" s="14">
        <v>14.77</v>
      </c>
      <c r="M99" s="15">
        <v>332</v>
      </c>
      <c r="N99" s="13" t="s">
        <v>103</v>
      </c>
      <c r="O99" s="32">
        <v>2.0359334379999998</v>
      </c>
      <c r="P99" s="32">
        <v>2.2979997910000001</v>
      </c>
      <c r="Q99" s="32">
        <v>1.096192109</v>
      </c>
      <c r="R99" s="32">
        <v>1.3640872159999999</v>
      </c>
    </row>
    <row r="100" spans="1:18" ht="15.45" x14ac:dyDescent="0.4">
      <c r="A100" s="16">
        <v>332</v>
      </c>
      <c r="B100" s="13" t="s">
        <v>133</v>
      </c>
      <c r="C100" s="14">
        <v>8.02</v>
      </c>
      <c r="D100" s="14">
        <v>8.27</v>
      </c>
      <c r="E100" s="14">
        <v>8.452</v>
      </c>
      <c r="F100" s="14">
        <v>8.0000000000000002E-3</v>
      </c>
      <c r="G100" s="14">
        <v>1.7000000000000001E-2</v>
      </c>
      <c r="H100" s="14">
        <v>8.9999999999999993E-3</v>
      </c>
      <c r="I100" s="14">
        <v>17.43</v>
      </c>
      <c r="J100" s="14">
        <v>15.9</v>
      </c>
      <c r="K100" s="14">
        <v>15.86</v>
      </c>
      <c r="M100" s="15">
        <v>332</v>
      </c>
      <c r="N100" s="13" t="s">
        <v>133</v>
      </c>
      <c r="O100" s="29">
        <v>0.42529845199999999</v>
      </c>
      <c r="P100" s="29">
        <v>0.49758866299999999</v>
      </c>
      <c r="Q100" s="29">
        <v>0.367824926</v>
      </c>
      <c r="R100" s="29">
        <v>0.259561661</v>
      </c>
    </row>
    <row r="101" spans="1:18" ht="15.45" x14ac:dyDescent="0.4">
      <c r="A101" s="19">
        <v>332</v>
      </c>
      <c r="B101" s="25" t="s">
        <v>178</v>
      </c>
      <c r="C101" s="14">
        <v>5.9850000000000003</v>
      </c>
      <c r="D101" s="14">
        <v>5.8689999999999998</v>
      </c>
      <c r="E101" s="14">
        <v>4.6859999999999999</v>
      </c>
      <c r="F101" s="14">
        <v>0</v>
      </c>
      <c r="G101" s="14">
        <v>0</v>
      </c>
      <c r="H101" s="14">
        <v>0</v>
      </c>
      <c r="I101" s="14">
        <v>13.057</v>
      </c>
      <c r="J101" s="14">
        <v>11.709</v>
      </c>
      <c r="K101" s="14">
        <v>12.204000000000001</v>
      </c>
      <c r="M101" s="20">
        <v>332</v>
      </c>
      <c r="N101" s="25" t="s">
        <v>178</v>
      </c>
      <c r="O101" s="32">
        <v>2.4</v>
      </c>
      <c r="P101" s="32">
        <v>4.7</v>
      </c>
      <c r="Q101" s="32">
        <v>1.5</v>
      </c>
      <c r="R101" s="30">
        <v>10.9</v>
      </c>
    </row>
    <row r="102" spans="1:18" ht="15.45" x14ac:dyDescent="0.4">
      <c r="A102" s="16">
        <v>440</v>
      </c>
      <c r="B102" s="13" t="s">
        <v>64</v>
      </c>
      <c r="C102" s="14">
        <v>7.234</v>
      </c>
      <c r="D102" s="14">
        <v>6.66</v>
      </c>
      <c r="E102" s="14">
        <v>5.4589999999999996</v>
      </c>
      <c r="F102" s="14">
        <v>3.882E-2</v>
      </c>
      <c r="G102" s="14">
        <v>0</v>
      </c>
      <c r="H102" s="14">
        <v>0</v>
      </c>
      <c r="I102" s="14">
        <v>8.9809999999999999</v>
      </c>
      <c r="J102" s="14">
        <v>11.33</v>
      </c>
      <c r="K102" s="14">
        <v>12.85</v>
      </c>
      <c r="M102" s="15">
        <v>440</v>
      </c>
      <c r="N102" s="13" t="s">
        <v>64</v>
      </c>
      <c r="O102" s="29">
        <v>0.44929620300000001</v>
      </c>
      <c r="P102" s="29">
        <v>0.23639453199999999</v>
      </c>
      <c r="Q102" s="29">
        <v>0.215540861</v>
      </c>
      <c r="R102" s="29">
        <v>0.203903372</v>
      </c>
    </row>
    <row r="103" spans="1:18" ht="15.45" x14ac:dyDescent="0.4">
      <c r="A103" s="16">
        <v>440</v>
      </c>
      <c r="B103" s="13" t="s">
        <v>65</v>
      </c>
      <c r="C103" s="14">
        <v>14.24</v>
      </c>
      <c r="D103" s="14">
        <v>2.444</v>
      </c>
      <c r="E103" s="14">
        <v>11.51</v>
      </c>
      <c r="F103" s="14">
        <v>12.41</v>
      </c>
      <c r="G103" s="14">
        <v>10.48</v>
      </c>
      <c r="H103" s="14">
        <v>5.0330000000000001E-3</v>
      </c>
      <c r="I103" s="14">
        <v>11.06</v>
      </c>
      <c r="J103" s="14">
        <v>12.53</v>
      </c>
      <c r="K103" s="14">
        <v>14.65</v>
      </c>
      <c r="M103" s="15">
        <v>440</v>
      </c>
      <c r="N103" s="13" t="s">
        <v>65</v>
      </c>
      <c r="O103" s="31">
        <v>4.0000000000000001E-3</v>
      </c>
      <c r="P103" s="29">
        <v>0.13600000000000001</v>
      </c>
      <c r="Q103" s="28">
        <v>5.8110756E-2</v>
      </c>
      <c r="R103" s="29">
        <v>0.91497292100000005</v>
      </c>
    </row>
    <row r="104" spans="1:18" ht="15.45" x14ac:dyDescent="0.4">
      <c r="A104" s="16">
        <v>440</v>
      </c>
      <c r="B104" s="13" t="s">
        <v>66</v>
      </c>
      <c r="C104" s="14">
        <v>6.2629999999999999</v>
      </c>
      <c r="D104" s="14">
        <v>5.9960000000000004</v>
      </c>
      <c r="E104" s="14">
        <v>3.5840000000000001</v>
      </c>
      <c r="F104" s="14">
        <v>0.22969999999999999</v>
      </c>
      <c r="G104" s="14">
        <v>0.1336</v>
      </c>
      <c r="H104" s="14">
        <v>0</v>
      </c>
      <c r="I104" s="14">
        <v>7.7910000000000004</v>
      </c>
      <c r="J104" s="14">
        <v>10.45</v>
      </c>
      <c r="K104" s="14">
        <v>11.29</v>
      </c>
      <c r="M104" s="15">
        <v>440</v>
      </c>
      <c r="N104" s="13" t="s">
        <v>66</v>
      </c>
      <c r="O104" s="32">
        <v>1.518222645</v>
      </c>
      <c r="P104" s="32">
        <v>1.274396659</v>
      </c>
      <c r="Q104" s="29">
        <v>0.87740073500000004</v>
      </c>
      <c r="R104" s="29">
        <v>0.82044031299999998</v>
      </c>
    </row>
    <row r="105" spans="1:18" ht="15.45" x14ac:dyDescent="0.4">
      <c r="A105" s="16">
        <v>440</v>
      </c>
      <c r="B105" s="13" t="s">
        <v>67</v>
      </c>
      <c r="C105" s="14">
        <v>12.82</v>
      </c>
      <c r="D105" s="14">
        <v>12.38</v>
      </c>
      <c r="E105" s="14">
        <v>11.02</v>
      </c>
      <c r="F105" s="14">
        <v>12.1</v>
      </c>
      <c r="G105" s="14">
        <v>11.53</v>
      </c>
      <c r="H105" s="14">
        <v>0</v>
      </c>
      <c r="I105" s="14">
        <v>11.38</v>
      </c>
      <c r="J105" s="14">
        <v>1.389</v>
      </c>
      <c r="K105" s="14">
        <v>1.419</v>
      </c>
      <c r="M105" s="15">
        <v>440</v>
      </c>
      <c r="N105" s="13" t="s">
        <v>67</v>
      </c>
      <c r="O105" s="33">
        <v>1.165654E-2</v>
      </c>
      <c r="P105" s="31">
        <v>4.9181629999999997E-3</v>
      </c>
      <c r="Q105" s="33">
        <v>3.5802601000000003E-2</v>
      </c>
      <c r="R105" s="32">
        <v>3.1867298179999999</v>
      </c>
    </row>
    <row r="106" spans="1:18" ht="15.45" x14ac:dyDescent="0.4">
      <c r="A106" s="16">
        <v>440</v>
      </c>
      <c r="B106" s="13" t="s">
        <v>92</v>
      </c>
      <c r="C106" s="14">
        <v>16.73</v>
      </c>
      <c r="D106" s="14">
        <v>0.70269999999999999</v>
      </c>
      <c r="E106" s="14">
        <v>14.99</v>
      </c>
      <c r="F106" s="14">
        <v>16.440000000000001</v>
      </c>
      <c r="G106" s="14">
        <v>0.64400000000000002</v>
      </c>
      <c r="H106" s="14">
        <v>16.010000000000002</v>
      </c>
      <c r="I106" s="14">
        <v>18.16</v>
      </c>
      <c r="J106" s="14">
        <v>16.850000000000001</v>
      </c>
      <c r="K106" s="14">
        <v>18.36</v>
      </c>
      <c r="M106" s="15">
        <v>440</v>
      </c>
      <c r="N106" s="13" t="s">
        <v>92</v>
      </c>
      <c r="O106" s="33">
        <v>1.5803022999999999E-2</v>
      </c>
      <c r="P106" s="32">
        <v>8.3884181089999998</v>
      </c>
      <c r="Q106" s="33">
        <v>2.8342558E-2</v>
      </c>
      <c r="R106" s="32">
        <v>6.6279968040000004</v>
      </c>
    </row>
    <row r="107" spans="1:18" ht="15.45" x14ac:dyDescent="0.4">
      <c r="A107" s="16">
        <v>440</v>
      </c>
      <c r="B107" s="13" t="s">
        <v>93</v>
      </c>
      <c r="C107" s="14">
        <v>6.657</v>
      </c>
      <c r="D107" s="14">
        <v>7.1130000000000004</v>
      </c>
      <c r="E107" s="14">
        <v>8.8800000000000008</v>
      </c>
      <c r="F107" s="14">
        <v>0.29399999999999998</v>
      </c>
      <c r="G107" s="14">
        <v>1.7000000000000001E-2</v>
      </c>
      <c r="H107" s="14">
        <v>0.35099999999999998</v>
      </c>
      <c r="I107" s="14">
        <v>17.16</v>
      </c>
      <c r="J107" s="14">
        <v>15.68</v>
      </c>
      <c r="K107" s="14">
        <v>15.63</v>
      </c>
      <c r="M107" s="15">
        <v>440</v>
      </c>
      <c r="N107" s="13" t="s">
        <v>93</v>
      </c>
      <c r="O107" s="32">
        <v>6.1464999379999998</v>
      </c>
      <c r="P107" s="32">
        <v>8.4946749199999996</v>
      </c>
      <c r="Q107" s="32">
        <v>1.135601404</v>
      </c>
      <c r="R107" s="32">
        <v>1.8544196989999999</v>
      </c>
    </row>
    <row r="108" spans="1:18" ht="15.45" x14ac:dyDescent="0.4">
      <c r="A108" s="16">
        <v>440</v>
      </c>
      <c r="B108" s="13" t="s">
        <v>94</v>
      </c>
      <c r="C108" s="14">
        <v>7.3170000000000002</v>
      </c>
      <c r="D108" s="14">
        <v>7.7770000000000001</v>
      </c>
      <c r="E108" s="14">
        <v>7.9509999999999996</v>
      </c>
      <c r="F108" s="14">
        <v>5.5E-2</v>
      </c>
      <c r="G108" s="14">
        <v>1.6E-2</v>
      </c>
      <c r="H108" s="14">
        <v>4.1000000000000002E-2</v>
      </c>
      <c r="I108" s="14">
        <v>17.72</v>
      </c>
      <c r="J108" s="14">
        <v>16.600000000000001</v>
      </c>
      <c r="K108" s="14">
        <v>16.38</v>
      </c>
      <c r="M108" s="15">
        <v>440</v>
      </c>
      <c r="N108" s="13" t="s">
        <v>94</v>
      </c>
      <c r="O108" s="32">
        <v>3.603267695</v>
      </c>
      <c r="P108" s="32">
        <v>6.1681187700000004</v>
      </c>
      <c r="Q108" s="29">
        <v>0.71729444799999997</v>
      </c>
      <c r="R108" s="29">
        <v>0.71207207299999997</v>
      </c>
    </row>
    <row r="109" spans="1:18" ht="15.45" x14ac:dyDescent="0.4">
      <c r="A109" s="16">
        <v>440</v>
      </c>
      <c r="B109" s="13" t="s">
        <v>95</v>
      </c>
      <c r="C109" s="14">
        <v>6.1310000000000002</v>
      </c>
      <c r="D109" s="14">
        <v>6.6950000000000003</v>
      </c>
      <c r="E109" s="14">
        <v>8.5039999999999996</v>
      </c>
      <c r="F109" s="14">
        <v>1.2999999999999999E-2</v>
      </c>
      <c r="G109" s="14">
        <v>1.6E-2</v>
      </c>
      <c r="H109" s="14">
        <v>1.2E-2</v>
      </c>
      <c r="I109" s="14">
        <v>17.2</v>
      </c>
      <c r="J109" s="14">
        <v>15.52</v>
      </c>
      <c r="K109" s="14">
        <v>15.08</v>
      </c>
      <c r="M109" s="15">
        <v>440</v>
      </c>
      <c r="N109" s="13" t="s">
        <v>95</v>
      </c>
      <c r="O109" s="30" t="s">
        <v>162</v>
      </c>
      <c r="P109" s="30" t="s">
        <v>162</v>
      </c>
      <c r="Q109" s="32">
        <v>2.3852722580000001</v>
      </c>
      <c r="R109" s="32">
        <v>2.260854889</v>
      </c>
    </row>
    <row r="110" spans="1:18" ht="15.45" x14ac:dyDescent="0.4">
      <c r="A110" s="16">
        <v>440</v>
      </c>
      <c r="B110" s="13" t="s">
        <v>96</v>
      </c>
      <c r="C110" s="14">
        <v>8.5730000000000004</v>
      </c>
      <c r="D110" s="14">
        <v>8.8840000000000003</v>
      </c>
      <c r="E110" s="14">
        <v>9.8469999999999995</v>
      </c>
      <c r="F110" s="14">
        <v>8.0000000000000002E-3</v>
      </c>
      <c r="G110" s="14">
        <v>1.9E-2</v>
      </c>
      <c r="H110" s="14">
        <v>6.0000000000000001E-3</v>
      </c>
      <c r="I110" s="14">
        <v>17.329999999999998</v>
      </c>
      <c r="J110" s="14">
        <v>17.190000000000001</v>
      </c>
      <c r="K110" s="14">
        <v>17.22</v>
      </c>
      <c r="M110" s="15">
        <v>440</v>
      </c>
      <c r="N110" s="13" t="s">
        <v>96</v>
      </c>
      <c r="O110" s="30" t="s">
        <v>162</v>
      </c>
      <c r="P110" s="30" t="s">
        <v>162</v>
      </c>
      <c r="Q110" s="29">
        <v>0.32855542199999999</v>
      </c>
      <c r="R110" s="29">
        <v>0.32125063999999998</v>
      </c>
    </row>
    <row r="111" spans="1:18" ht="15.45" x14ac:dyDescent="0.4">
      <c r="A111" s="16">
        <v>440</v>
      </c>
      <c r="B111" s="13" t="s">
        <v>97</v>
      </c>
      <c r="C111" s="14">
        <v>8.27</v>
      </c>
      <c r="D111" s="14">
        <v>8.6509999999999998</v>
      </c>
      <c r="E111" s="14">
        <v>5.5449999999999999</v>
      </c>
      <c r="F111" s="14">
        <v>7.0000000000000001E-3</v>
      </c>
      <c r="G111" s="14">
        <v>1.2999999999999999E-2</v>
      </c>
      <c r="H111" s="14">
        <v>7.0000000000000001E-3</v>
      </c>
      <c r="I111" s="14">
        <v>17.3</v>
      </c>
      <c r="J111" s="14">
        <v>14.23</v>
      </c>
      <c r="K111" s="14">
        <v>13.63</v>
      </c>
      <c r="M111" s="15">
        <v>440</v>
      </c>
      <c r="N111" s="13" t="s">
        <v>97</v>
      </c>
      <c r="O111" s="29">
        <v>0.751576876</v>
      </c>
      <c r="P111" s="32">
        <v>1.1076930300000001</v>
      </c>
      <c r="Q111" s="29">
        <v>0.70282384799999997</v>
      </c>
      <c r="R111" s="29">
        <v>0.73517801299999996</v>
      </c>
    </row>
    <row r="112" spans="1:18" ht="15.45" x14ac:dyDescent="0.4">
      <c r="A112" s="16">
        <v>468</v>
      </c>
      <c r="B112" s="13" t="s">
        <v>88</v>
      </c>
      <c r="C112" s="14">
        <v>5.2590000000000003</v>
      </c>
      <c r="D112" s="14">
        <v>5.5590000000000002</v>
      </c>
      <c r="E112" s="14">
        <v>2.488</v>
      </c>
      <c r="F112" s="14">
        <v>1.4999999999999999E-2</v>
      </c>
      <c r="G112" s="14">
        <v>2.1000000000000001E-2</v>
      </c>
      <c r="H112" s="14">
        <v>6.3E-2</v>
      </c>
      <c r="I112" s="14">
        <v>14.75</v>
      </c>
      <c r="J112" s="14">
        <v>11.6</v>
      </c>
      <c r="K112" s="14">
        <v>10.8</v>
      </c>
      <c r="M112" s="15">
        <v>468</v>
      </c>
      <c r="N112" s="13" t="s">
        <v>88</v>
      </c>
      <c r="O112" s="32">
        <v>1.8379814219999999</v>
      </c>
      <c r="P112" s="32">
        <v>2.0437615720000002</v>
      </c>
      <c r="Q112" s="32">
        <v>1.867641093</v>
      </c>
      <c r="R112" s="32">
        <v>1.853172738</v>
      </c>
    </row>
    <row r="113" spans="1:18" ht="15.45" x14ac:dyDescent="0.4">
      <c r="A113" s="16">
        <v>468</v>
      </c>
      <c r="B113" s="13" t="s">
        <v>89</v>
      </c>
      <c r="C113" s="14">
        <v>5.7149999999999999</v>
      </c>
      <c r="D113" s="14">
        <v>5.6959999999999997</v>
      </c>
      <c r="E113" s="14">
        <v>3.0019999999999998</v>
      </c>
      <c r="F113" s="14">
        <v>0.159</v>
      </c>
      <c r="G113" s="14">
        <v>0.02</v>
      </c>
      <c r="H113" s="14">
        <v>1.825</v>
      </c>
      <c r="I113" s="14">
        <v>13.73</v>
      </c>
      <c r="J113" s="14">
        <v>11.08</v>
      </c>
      <c r="K113" s="14">
        <v>10.18</v>
      </c>
      <c r="M113" s="15">
        <v>468</v>
      </c>
      <c r="N113" s="13" t="s">
        <v>89</v>
      </c>
      <c r="O113" s="29">
        <v>0.72012490399999995</v>
      </c>
      <c r="P113" s="29">
        <v>0.79091314300000004</v>
      </c>
      <c r="Q113" s="29">
        <v>0.90023852299999996</v>
      </c>
      <c r="R113" s="29">
        <v>0.84729649100000004</v>
      </c>
    </row>
    <row r="114" spans="1:18" ht="15.45" x14ac:dyDescent="0.4">
      <c r="A114" s="16">
        <v>468</v>
      </c>
      <c r="B114" s="13" t="s">
        <v>62</v>
      </c>
      <c r="C114" s="14">
        <v>8.4969999999999999</v>
      </c>
      <c r="D114" s="14">
        <v>7.6280000000000001</v>
      </c>
      <c r="E114" s="14">
        <v>7.415</v>
      </c>
      <c r="F114" s="14">
        <v>0</v>
      </c>
      <c r="G114" s="14">
        <v>0</v>
      </c>
      <c r="H114" s="14">
        <v>0</v>
      </c>
      <c r="I114" s="14">
        <v>9.4410000000000007</v>
      </c>
      <c r="J114" s="14">
        <v>12.62</v>
      </c>
      <c r="K114" s="14">
        <v>14.04</v>
      </c>
      <c r="M114" s="15">
        <v>468</v>
      </c>
      <c r="N114" s="13" t="s">
        <v>62</v>
      </c>
      <c r="O114" s="32">
        <v>1.0075247510000001</v>
      </c>
      <c r="P114" s="29">
        <v>0.62832644000000004</v>
      </c>
      <c r="Q114" s="29">
        <v>0.39963966200000001</v>
      </c>
      <c r="R114" s="29">
        <v>0.37822560500000002</v>
      </c>
    </row>
    <row r="115" spans="1:18" ht="15.45" x14ac:dyDescent="0.4">
      <c r="A115" s="16">
        <v>468</v>
      </c>
      <c r="B115" s="13" t="s">
        <v>63</v>
      </c>
      <c r="C115" s="14">
        <v>5.9189999999999996</v>
      </c>
      <c r="D115" s="14">
        <v>5.8120000000000003</v>
      </c>
      <c r="E115" s="14">
        <v>5.0330000000000004</v>
      </c>
      <c r="F115" s="14">
        <v>0</v>
      </c>
      <c r="G115" s="14">
        <v>0</v>
      </c>
      <c r="H115" s="14">
        <v>0</v>
      </c>
      <c r="I115" s="14">
        <v>7.9379999999999997</v>
      </c>
      <c r="J115" s="14">
        <v>10.8</v>
      </c>
      <c r="K115" s="14">
        <v>12.12</v>
      </c>
      <c r="M115" s="15">
        <v>468</v>
      </c>
      <c r="N115" s="13" t="s">
        <v>63</v>
      </c>
      <c r="O115" s="30" t="s">
        <v>169</v>
      </c>
      <c r="P115" s="30">
        <v>16.527437760000002</v>
      </c>
      <c r="Q115" s="29">
        <v>0.97849614900000004</v>
      </c>
      <c r="R115" s="29">
        <v>0.72507682200000001</v>
      </c>
    </row>
    <row r="116" spans="1:18" ht="15.45" x14ac:dyDescent="0.4">
      <c r="A116" s="16">
        <v>468</v>
      </c>
      <c r="B116" s="13" t="s">
        <v>90</v>
      </c>
      <c r="C116" s="14">
        <v>9.1509999999999998</v>
      </c>
      <c r="D116" s="14">
        <v>9.6050000000000004</v>
      </c>
      <c r="E116" s="14">
        <v>6.2930000000000001</v>
      </c>
      <c r="F116" s="14">
        <v>3.3000000000000002E-2</v>
      </c>
      <c r="G116" s="14">
        <v>2.1000000000000001E-2</v>
      </c>
      <c r="H116" s="14">
        <v>3.5000000000000003E-2</v>
      </c>
      <c r="I116" s="14">
        <v>19.05</v>
      </c>
      <c r="J116" s="14">
        <v>16.75</v>
      </c>
      <c r="K116" s="14">
        <v>15.67</v>
      </c>
      <c r="M116" s="15">
        <v>468</v>
      </c>
      <c r="N116" s="13" t="s">
        <v>90</v>
      </c>
      <c r="O116" s="29">
        <v>0.55088003299999999</v>
      </c>
      <c r="P116" s="29">
        <v>0.76812952800000001</v>
      </c>
      <c r="Q116" s="29">
        <v>0.43993032399999998</v>
      </c>
      <c r="R116" s="29">
        <v>0.379930622</v>
      </c>
    </row>
    <row r="117" spans="1:18" ht="15.45" x14ac:dyDescent="0.4">
      <c r="A117" s="16">
        <v>468</v>
      </c>
      <c r="B117" s="13" t="s">
        <v>91</v>
      </c>
      <c r="C117" s="14">
        <v>1.55</v>
      </c>
      <c r="D117" s="14">
        <v>1.137</v>
      </c>
      <c r="E117" s="14">
        <v>1.2649999999999999</v>
      </c>
      <c r="F117" s="14">
        <v>1.4219999999999999</v>
      </c>
      <c r="G117" s="14">
        <v>1.006</v>
      </c>
      <c r="H117" s="14">
        <v>0.17</v>
      </c>
      <c r="I117" s="14">
        <v>17.32</v>
      </c>
      <c r="J117" s="14">
        <v>17</v>
      </c>
      <c r="K117" s="14">
        <v>18.61</v>
      </c>
      <c r="M117" s="15">
        <v>468</v>
      </c>
      <c r="N117" s="13" t="s">
        <v>91</v>
      </c>
      <c r="O117" s="32">
        <v>4.3722217639999998</v>
      </c>
      <c r="P117" s="32">
        <v>5.6246793970000004</v>
      </c>
      <c r="Q117" s="32">
        <v>4.015650945</v>
      </c>
      <c r="R117" s="32">
        <v>4.4666089879999999</v>
      </c>
    </row>
    <row r="118" spans="1:18" ht="15.45" x14ac:dyDescent="0.4">
      <c r="A118" s="19">
        <v>468</v>
      </c>
      <c r="B118" s="25" t="s">
        <v>179</v>
      </c>
      <c r="C118" s="14">
        <v>14.571999999999999</v>
      </c>
      <c r="D118" s="14">
        <v>6.4889999999999999</v>
      </c>
      <c r="E118" s="14">
        <v>14.135999999999999</v>
      </c>
      <c r="F118" s="14">
        <v>14.568</v>
      </c>
      <c r="G118" s="14">
        <v>8.1890000000000001</v>
      </c>
      <c r="H118" s="14">
        <v>0</v>
      </c>
      <c r="I118" s="14">
        <v>15.012</v>
      </c>
      <c r="J118" s="14">
        <v>12.561</v>
      </c>
      <c r="K118" s="14">
        <v>11.946999999999999</v>
      </c>
      <c r="M118" s="20">
        <v>468</v>
      </c>
      <c r="N118" s="25" t="s">
        <v>179</v>
      </c>
      <c r="O118" s="33">
        <v>2.8999999999999998E-3</v>
      </c>
      <c r="P118" s="29">
        <v>0.45</v>
      </c>
      <c r="Q118" s="33">
        <v>0.02</v>
      </c>
      <c r="R118" s="32">
        <v>6.5</v>
      </c>
    </row>
    <row r="119" spans="1:18" ht="15.45" x14ac:dyDescent="0.4">
      <c r="A119" s="16">
        <v>469</v>
      </c>
      <c r="B119" s="13" t="s">
        <v>6</v>
      </c>
      <c r="C119" s="14">
        <v>15.051</v>
      </c>
      <c r="D119" s="14">
        <v>0</v>
      </c>
      <c r="E119" s="14">
        <v>15.066000000000001</v>
      </c>
      <c r="F119" s="14">
        <v>16.036000000000001</v>
      </c>
      <c r="G119" s="14">
        <v>0</v>
      </c>
      <c r="H119" s="14">
        <v>5.3739999999999997</v>
      </c>
      <c r="I119" s="14">
        <v>15.601000000000001</v>
      </c>
      <c r="J119" s="14">
        <v>0</v>
      </c>
      <c r="K119" s="14">
        <v>13.379</v>
      </c>
      <c r="M119" s="12">
        <v>469</v>
      </c>
      <c r="N119" s="13" t="s">
        <v>6</v>
      </c>
      <c r="O119" s="31">
        <v>1.8779999999999999E-3</v>
      </c>
      <c r="P119" s="30" t="s">
        <v>169</v>
      </c>
      <c r="Q119" s="33">
        <v>4.4999999999999998E-2</v>
      </c>
      <c r="R119" s="32">
        <v>1.1758390000000001</v>
      </c>
    </row>
    <row r="120" spans="1:18" ht="15.45" x14ac:dyDescent="0.4">
      <c r="A120" s="16">
        <v>469</v>
      </c>
      <c r="B120" s="13" t="s">
        <v>15</v>
      </c>
      <c r="C120" s="14">
        <v>15.358000000000001</v>
      </c>
      <c r="D120" s="14">
        <v>0</v>
      </c>
      <c r="E120" s="14">
        <v>15.537000000000001</v>
      </c>
      <c r="F120" s="14">
        <v>16.478999999999999</v>
      </c>
      <c r="G120" s="14">
        <v>0</v>
      </c>
      <c r="H120" s="14">
        <v>7.2889999999999997</v>
      </c>
      <c r="I120" s="14">
        <v>16.219000000000001</v>
      </c>
      <c r="J120" s="14">
        <v>1.903</v>
      </c>
      <c r="K120" s="14">
        <v>16.247</v>
      </c>
      <c r="M120" s="15">
        <v>469</v>
      </c>
      <c r="N120" s="13" t="s">
        <v>15</v>
      </c>
      <c r="O120" s="31">
        <v>5.9999999999999995E-4</v>
      </c>
      <c r="P120" s="30" t="s">
        <v>169</v>
      </c>
      <c r="Q120" s="33">
        <v>2.0979999999999999E-2</v>
      </c>
      <c r="R120" s="29">
        <v>0.30013600000000001</v>
      </c>
    </row>
    <row r="121" spans="1:18" ht="15.45" x14ac:dyDescent="0.4">
      <c r="A121" s="16">
        <v>469</v>
      </c>
      <c r="B121" s="13" t="s">
        <v>17</v>
      </c>
      <c r="C121" s="14">
        <v>14.451000000000001</v>
      </c>
      <c r="D121" s="14">
        <v>0</v>
      </c>
      <c r="E121" s="14">
        <v>14.57</v>
      </c>
      <c r="F121" s="14">
        <v>15.401</v>
      </c>
      <c r="G121" s="14">
        <v>0</v>
      </c>
      <c r="H121" s="14">
        <v>3.5430000000000001</v>
      </c>
      <c r="I121" s="14">
        <v>15.099</v>
      </c>
      <c r="J121" s="14">
        <v>0</v>
      </c>
      <c r="K121" s="14">
        <v>12.750999999999999</v>
      </c>
      <c r="M121" s="15">
        <v>469</v>
      </c>
      <c r="N121" s="13" t="s">
        <v>17</v>
      </c>
      <c r="O121" s="31">
        <v>2.5409999999999999E-3</v>
      </c>
      <c r="P121" s="30" t="s">
        <v>169</v>
      </c>
      <c r="Q121" s="33">
        <v>4.6399000000000003E-2</v>
      </c>
      <c r="R121" s="32">
        <v>1.6563399999999999</v>
      </c>
    </row>
    <row r="122" spans="1:18" ht="15.45" x14ac:dyDescent="0.4">
      <c r="A122" s="16">
        <v>469</v>
      </c>
      <c r="B122" s="13" t="s">
        <v>19</v>
      </c>
      <c r="C122" s="14">
        <v>14.975</v>
      </c>
      <c r="D122" s="14">
        <v>0</v>
      </c>
      <c r="E122" s="14">
        <v>15.077999999999999</v>
      </c>
      <c r="F122" s="14">
        <v>16.164999999999999</v>
      </c>
      <c r="G122" s="14">
        <v>0</v>
      </c>
      <c r="H122" s="14">
        <v>6.7679999999999998</v>
      </c>
      <c r="I122" s="14">
        <v>15.939</v>
      </c>
      <c r="J122" s="14">
        <v>2.83</v>
      </c>
      <c r="K122" s="14">
        <v>15.927</v>
      </c>
      <c r="M122" s="15">
        <v>469</v>
      </c>
      <c r="N122" s="13" t="s">
        <v>19</v>
      </c>
      <c r="O122" s="31">
        <v>5.9999999999999995E-4</v>
      </c>
      <c r="P122" s="30">
        <v>20.523230000000002</v>
      </c>
      <c r="Q122" s="33">
        <v>3.8870000000000002E-2</v>
      </c>
      <c r="R122" s="29">
        <v>0.44594499999999998</v>
      </c>
    </row>
    <row r="123" spans="1:18" ht="15.45" x14ac:dyDescent="0.4">
      <c r="A123" s="16">
        <v>469</v>
      </c>
      <c r="B123" s="13" t="s">
        <v>20</v>
      </c>
      <c r="C123" s="14">
        <v>15.228999999999999</v>
      </c>
      <c r="D123" s="14">
        <v>0</v>
      </c>
      <c r="E123" s="14">
        <v>15.433999999999999</v>
      </c>
      <c r="F123" s="14">
        <v>16.161000000000001</v>
      </c>
      <c r="G123" s="14">
        <v>0</v>
      </c>
      <c r="H123" s="14">
        <v>8.1989999999999998</v>
      </c>
      <c r="I123" s="14">
        <v>15.877000000000001</v>
      </c>
      <c r="J123" s="14">
        <v>0</v>
      </c>
      <c r="K123" s="14">
        <v>14.2</v>
      </c>
      <c r="M123" s="15">
        <v>469</v>
      </c>
      <c r="N123" s="13" t="s">
        <v>20</v>
      </c>
      <c r="O123" s="31">
        <v>2.1719999999999999E-3</v>
      </c>
      <c r="P123" s="30" t="s">
        <v>169</v>
      </c>
      <c r="Q123" s="33">
        <v>4.6774000000000003E-2</v>
      </c>
      <c r="R123" s="32">
        <v>1.0063029999999999</v>
      </c>
    </row>
    <row r="124" spans="1:18" ht="15.45" x14ac:dyDescent="0.4">
      <c r="A124" s="16">
        <v>469</v>
      </c>
      <c r="B124" s="13" t="s">
        <v>21</v>
      </c>
      <c r="C124" s="14">
        <v>15.632999999999999</v>
      </c>
      <c r="D124" s="14">
        <v>0</v>
      </c>
      <c r="E124" s="14">
        <v>15.711</v>
      </c>
      <c r="F124" s="14">
        <v>16.483000000000001</v>
      </c>
      <c r="G124" s="14">
        <v>0</v>
      </c>
      <c r="H124" s="14">
        <v>4.1230000000000002</v>
      </c>
      <c r="I124" s="14">
        <v>16.324000000000002</v>
      </c>
      <c r="J124" s="14">
        <v>0</v>
      </c>
      <c r="K124" s="14">
        <v>14.455</v>
      </c>
      <c r="M124" s="15">
        <v>469</v>
      </c>
      <c r="N124" s="13" t="s">
        <v>21</v>
      </c>
      <c r="O124" s="31">
        <v>1.0189999999999999E-3</v>
      </c>
      <c r="P124" s="30" t="s">
        <v>169</v>
      </c>
      <c r="Q124" s="33">
        <v>3.7121000000000001E-2</v>
      </c>
      <c r="R124" s="32">
        <v>1.48624</v>
      </c>
    </row>
    <row r="125" spans="1:18" ht="15.45" x14ac:dyDescent="0.4">
      <c r="A125" s="16">
        <v>469</v>
      </c>
      <c r="B125" s="13" t="s">
        <v>11</v>
      </c>
      <c r="C125" s="14">
        <v>15.411</v>
      </c>
      <c r="D125" s="14">
        <v>0</v>
      </c>
      <c r="E125" s="14">
        <v>15.595000000000001</v>
      </c>
      <c r="F125" s="14">
        <v>16.111999999999998</v>
      </c>
      <c r="G125" s="14">
        <v>0</v>
      </c>
      <c r="H125" s="14">
        <v>5.4980000000000002</v>
      </c>
      <c r="I125" s="14">
        <v>15.781000000000001</v>
      </c>
      <c r="J125" s="14">
        <v>0</v>
      </c>
      <c r="K125" s="14">
        <v>14.233000000000001</v>
      </c>
      <c r="M125" s="15">
        <v>469</v>
      </c>
      <c r="N125" s="13" t="s">
        <v>11</v>
      </c>
      <c r="O125" s="31">
        <v>1E-3</v>
      </c>
      <c r="P125" s="30" t="s">
        <v>169</v>
      </c>
      <c r="Q125" s="33">
        <v>2.8008526999999998E-2</v>
      </c>
      <c r="R125" s="29">
        <v>0.84704573000000005</v>
      </c>
    </row>
    <row r="126" spans="1:18" ht="15.45" x14ac:dyDescent="0.4">
      <c r="A126" s="16">
        <v>469</v>
      </c>
      <c r="B126" s="13" t="s">
        <v>7</v>
      </c>
      <c r="C126" s="14">
        <v>15.335000000000001</v>
      </c>
      <c r="D126" s="14">
        <v>0</v>
      </c>
      <c r="E126" s="14">
        <v>15.478</v>
      </c>
      <c r="F126" s="14">
        <v>16.384</v>
      </c>
      <c r="G126" s="14">
        <v>0</v>
      </c>
      <c r="H126" s="14">
        <v>7.2779999999999996</v>
      </c>
      <c r="I126" s="14">
        <v>15.678000000000001</v>
      </c>
      <c r="J126" s="14">
        <v>0</v>
      </c>
      <c r="K126" s="14">
        <v>6.5650000000000004</v>
      </c>
      <c r="M126" s="15">
        <v>469</v>
      </c>
      <c r="N126" s="13" t="s">
        <v>7</v>
      </c>
      <c r="O126" s="31">
        <v>3.9078868000000003E-2</v>
      </c>
      <c r="P126" s="30" t="s">
        <v>169</v>
      </c>
      <c r="Q126" s="33">
        <v>2.6760764999999999E-2</v>
      </c>
      <c r="R126" s="32">
        <v>5.6509130020000002</v>
      </c>
    </row>
    <row r="127" spans="1:18" ht="15.45" x14ac:dyDescent="0.4">
      <c r="A127" s="16">
        <v>469</v>
      </c>
      <c r="B127" s="13" t="s">
        <v>8</v>
      </c>
      <c r="C127" s="14">
        <v>14.803000000000001</v>
      </c>
      <c r="D127" s="14">
        <v>0</v>
      </c>
      <c r="E127" s="14">
        <v>14.992000000000001</v>
      </c>
      <c r="F127" s="14">
        <v>15.776</v>
      </c>
      <c r="G127" s="14">
        <v>0</v>
      </c>
      <c r="H127" s="14">
        <v>11.19</v>
      </c>
      <c r="I127" s="14">
        <v>15.398</v>
      </c>
      <c r="J127" s="14">
        <v>0</v>
      </c>
      <c r="K127" s="14">
        <v>14.848000000000001</v>
      </c>
      <c r="M127" s="15">
        <v>469</v>
      </c>
      <c r="N127" s="13" t="s">
        <v>8</v>
      </c>
      <c r="O127" s="31">
        <v>4.0000000000000001E-3</v>
      </c>
      <c r="P127" s="30" t="s">
        <v>169</v>
      </c>
      <c r="Q127" s="33">
        <v>3.6552345999999999E-2</v>
      </c>
      <c r="R127" s="29">
        <v>0.52972787499999996</v>
      </c>
    </row>
    <row r="128" spans="1:18" ht="15.45" x14ac:dyDescent="0.4">
      <c r="A128" s="16">
        <v>469</v>
      </c>
      <c r="B128" s="13" t="s">
        <v>13</v>
      </c>
      <c r="C128" s="14">
        <v>14.928000000000001</v>
      </c>
      <c r="D128" s="14">
        <v>0</v>
      </c>
      <c r="E128" s="14">
        <v>15.055</v>
      </c>
      <c r="F128" s="14">
        <v>16.038</v>
      </c>
      <c r="G128" s="14">
        <v>0</v>
      </c>
      <c r="H128" s="14">
        <v>8.9320000000000004</v>
      </c>
      <c r="I128" s="14">
        <v>15.685</v>
      </c>
      <c r="J128" s="14">
        <v>5.1150000000000002</v>
      </c>
      <c r="K128" s="14">
        <v>15.801</v>
      </c>
      <c r="M128" s="15">
        <v>469</v>
      </c>
      <c r="N128" s="13" t="s">
        <v>13</v>
      </c>
      <c r="O128" s="31">
        <v>4.0000000000000001E-3</v>
      </c>
      <c r="P128" s="30" t="s">
        <v>169</v>
      </c>
      <c r="Q128" s="33">
        <v>2.0171867999999999E-2</v>
      </c>
      <c r="R128" s="29">
        <v>0.33004709500000001</v>
      </c>
    </row>
    <row r="129" spans="1:18" ht="15.45" x14ac:dyDescent="0.4">
      <c r="A129" s="19">
        <v>469</v>
      </c>
      <c r="B129" s="25" t="s">
        <v>182</v>
      </c>
      <c r="C129" s="14">
        <v>12.712999999999999</v>
      </c>
      <c r="D129" s="14">
        <v>0</v>
      </c>
      <c r="E129" s="14">
        <v>12.57</v>
      </c>
      <c r="F129" s="14">
        <v>13.231</v>
      </c>
      <c r="G129" s="14">
        <v>0</v>
      </c>
      <c r="H129" s="14">
        <v>4.6280000000000001</v>
      </c>
      <c r="I129" s="14">
        <v>13.377000000000001</v>
      </c>
      <c r="J129" s="14">
        <v>0</v>
      </c>
      <c r="K129" s="14">
        <v>10.343</v>
      </c>
      <c r="M129" s="20">
        <v>469</v>
      </c>
      <c r="N129" s="25" t="s">
        <v>182</v>
      </c>
      <c r="O129" s="34" t="s">
        <v>168</v>
      </c>
      <c r="P129" s="36" t="s">
        <v>169</v>
      </c>
      <c r="Q129" s="33">
        <v>3.3000000000000002E-2</v>
      </c>
      <c r="R129" s="32">
        <v>1</v>
      </c>
    </row>
    <row r="130" spans="1:18" ht="15.45" x14ac:dyDescent="0.4">
      <c r="A130" s="16">
        <v>469</v>
      </c>
      <c r="B130" s="13" t="s">
        <v>122</v>
      </c>
      <c r="C130" s="14">
        <v>9.4309999999999992</v>
      </c>
      <c r="D130" s="14">
        <v>9.641</v>
      </c>
      <c r="E130" s="14">
        <v>4.4249999999999998</v>
      </c>
      <c r="F130" s="14">
        <v>3.3000000000000002E-2</v>
      </c>
      <c r="G130" s="14">
        <v>2.7E-2</v>
      </c>
      <c r="H130" s="14">
        <v>1.2999999999999999E-2</v>
      </c>
      <c r="I130" s="14">
        <v>17.39</v>
      </c>
      <c r="J130" s="14">
        <v>13.57</v>
      </c>
      <c r="K130" s="14">
        <v>11.79</v>
      </c>
      <c r="M130" s="15">
        <v>469</v>
      </c>
      <c r="N130" s="13" t="s">
        <v>122</v>
      </c>
      <c r="O130" s="29">
        <v>0.545974089</v>
      </c>
      <c r="P130" s="29">
        <v>0.435202001</v>
      </c>
      <c r="Q130" s="29">
        <v>0.85046153099999999</v>
      </c>
      <c r="R130" s="32">
        <v>1.25340184</v>
      </c>
    </row>
    <row r="131" spans="1:18" ht="15.45" x14ac:dyDescent="0.4">
      <c r="A131" s="16">
        <v>469</v>
      </c>
      <c r="B131" s="13" t="s">
        <v>5</v>
      </c>
      <c r="C131" s="14">
        <v>7.907</v>
      </c>
      <c r="D131" s="14">
        <v>7.8360000000000003</v>
      </c>
      <c r="E131" s="14">
        <v>4.0880000000000001</v>
      </c>
      <c r="F131" s="14">
        <v>0.1361</v>
      </c>
      <c r="G131" s="14">
        <v>8.2339999999999997E-2</v>
      </c>
      <c r="H131" s="14">
        <v>0</v>
      </c>
      <c r="I131" s="14">
        <v>8.3819999999999997</v>
      </c>
      <c r="J131" s="14">
        <v>11.15</v>
      </c>
      <c r="K131" s="14">
        <v>11.56</v>
      </c>
      <c r="M131" s="15">
        <v>469</v>
      </c>
      <c r="N131" s="13" t="s">
        <v>5</v>
      </c>
      <c r="O131" s="29">
        <v>0.89636315799999999</v>
      </c>
      <c r="P131" s="29">
        <v>0.70003720199999997</v>
      </c>
      <c r="Q131" s="29">
        <v>0.65841279399999997</v>
      </c>
      <c r="R131" s="29">
        <v>0.75990599700000006</v>
      </c>
    </row>
    <row r="132" spans="1:18" ht="15.45" x14ac:dyDescent="0.4">
      <c r="A132" s="16">
        <v>469</v>
      </c>
      <c r="B132" s="13" t="s">
        <v>12</v>
      </c>
      <c r="C132" s="14">
        <v>8.8829999999999991</v>
      </c>
      <c r="D132" s="14">
        <v>8.7870000000000008</v>
      </c>
      <c r="E132" s="14">
        <v>7.2210000000000001</v>
      </c>
      <c r="F132" s="14">
        <v>0</v>
      </c>
      <c r="G132" s="14">
        <v>0</v>
      </c>
      <c r="H132" s="14">
        <v>0</v>
      </c>
      <c r="I132" s="14">
        <v>7.9770000000000003</v>
      </c>
      <c r="J132" s="14">
        <v>11.53</v>
      </c>
      <c r="K132" s="14">
        <v>10.94</v>
      </c>
      <c r="M132" s="15">
        <v>469</v>
      </c>
      <c r="N132" s="13" t="s">
        <v>12</v>
      </c>
      <c r="O132" s="29">
        <v>0.53003174399999997</v>
      </c>
      <c r="P132" s="29">
        <v>0.41437935199999998</v>
      </c>
      <c r="Q132" s="29">
        <v>0.382988247</v>
      </c>
      <c r="R132" s="29">
        <v>0.42989264199999999</v>
      </c>
    </row>
    <row r="133" spans="1:18" ht="15.45" x14ac:dyDescent="0.4">
      <c r="A133" s="16">
        <v>469</v>
      </c>
      <c r="B133" s="13" t="s">
        <v>22</v>
      </c>
      <c r="C133" s="14">
        <v>6.5449999999999999</v>
      </c>
      <c r="D133" s="14">
        <v>6.0519999999999996</v>
      </c>
      <c r="E133" s="14">
        <v>2.78</v>
      </c>
      <c r="F133" s="14">
        <v>1.39E-3</v>
      </c>
      <c r="G133" s="14">
        <v>0</v>
      </c>
      <c r="H133" s="14">
        <v>0</v>
      </c>
      <c r="I133" s="14">
        <v>7.3330000000000002</v>
      </c>
      <c r="J133" s="14">
        <v>9.8360000000000003</v>
      </c>
      <c r="K133" s="14">
        <v>10.210000000000001</v>
      </c>
      <c r="M133" s="15">
        <v>469</v>
      </c>
      <c r="N133" s="13" t="s">
        <v>22</v>
      </c>
      <c r="O133" s="32">
        <v>3.9440402809999999</v>
      </c>
      <c r="P133" s="32">
        <v>4.387718145</v>
      </c>
      <c r="Q133" s="32">
        <v>6.111529429</v>
      </c>
      <c r="R133" s="32">
        <v>2.6616616930000001</v>
      </c>
    </row>
    <row r="134" spans="1:18" ht="15.45" x14ac:dyDescent="0.4">
      <c r="A134" s="16">
        <v>469</v>
      </c>
      <c r="B134" s="13" t="s">
        <v>123</v>
      </c>
      <c r="C134" s="14">
        <v>9.9670000000000005</v>
      </c>
      <c r="D134" s="14">
        <v>10.34</v>
      </c>
      <c r="E134" s="14">
        <v>7.0860000000000003</v>
      </c>
      <c r="F134" s="14">
        <v>1.0999999999999999E-2</v>
      </c>
      <c r="G134" s="14">
        <v>2.1999999999999999E-2</v>
      </c>
      <c r="H134" s="14">
        <v>2.5000000000000001E-2</v>
      </c>
      <c r="I134" s="14">
        <v>17.940000000000001</v>
      </c>
      <c r="J134" s="14">
        <v>15.28</v>
      </c>
      <c r="K134" s="14">
        <v>14.04</v>
      </c>
      <c r="M134" s="15">
        <v>469</v>
      </c>
      <c r="N134" s="13" t="s">
        <v>123</v>
      </c>
      <c r="O134" s="29">
        <v>0.68582066799999997</v>
      </c>
      <c r="P134" s="29">
        <v>0.56275729799999996</v>
      </c>
      <c r="Q134" s="29">
        <v>0.69180145199999998</v>
      </c>
      <c r="R134" s="32">
        <v>1.101427768</v>
      </c>
    </row>
    <row r="135" spans="1:18" ht="15.45" x14ac:dyDescent="0.4">
      <c r="A135" s="16">
        <v>469</v>
      </c>
      <c r="B135" s="13" t="s">
        <v>9</v>
      </c>
      <c r="C135" s="14">
        <v>6.6559999999999997</v>
      </c>
      <c r="D135" s="14">
        <v>6.0620000000000003</v>
      </c>
      <c r="E135" s="14">
        <v>5.0060000000000002</v>
      </c>
      <c r="F135" s="14">
        <v>5.493E-2</v>
      </c>
      <c r="G135" s="14">
        <v>3.0169999999999999E-2</v>
      </c>
      <c r="H135" s="14">
        <v>0</v>
      </c>
      <c r="I135" s="14">
        <v>9.423</v>
      </c>
      <c r="J135" s="14">
        <v>11.64</v>
      </c>
      <c r="K135" s="14">
        <v>12.76</v>
      </c>
      <c r="M135" s="15">
        <v>469</v>
      </c>
      <c r="N135" s="13" t="s">
        <v>9</v>
      </c>
      <c r="O135" s="32">
        <v>1.269523357</v>
      </c>
      <c r="P135" s="32">
        <v>1.156942806</v>
      </c>
      <c r="Q135" s="29">
        <v>0.77637214700000001</v>
      </c>
      <c r="R135" s="32">
        <v>1.0041268050000001</v>
      </c>
    </row>
    <row r="136" spans="1:18" ht="15.45" x14ac:dyDescent="0.4">
      <c r="A136" s="16">
        <v>469</v>
      </c>
      <c r="B136" s="13" t="s">
        <v>10</v>
      </c>
      <c r="C136" s="14">
        <v>6.9080000000000004</v>
      </c>
      <c r="D136" s="14">
        <v>6.5609999999999999</v>
      </c>
      <c r="E136" s="14">
        <v>3.7759999999999998</v>
      </c>
      <c r="F136" s="14">
        <v>0</v>
      </c>
      <c r="G136" s="14">
        <v>0</v>
      </c>
      <c r="H136" s="14">
        <v>7.3179999999999999E-3</v>
      </c>
      <c r="I136" s="14">
        <v>6.7839999999999998</v>
      </c>
      <c r="J136" s="14">
        <v>8.6069999999999993</v>
      </c>
      <c r="K136" s="14">
        <v>9.2880000000000003</v>
      </c>
      <c r="M136" s="15">
        <v>469</v>
      </c>
      <c r="N136" s="13" t="s">
        <v>10</v>
      </c>
      <c r="O136" s="29">
        <v>0.45415531799999997</v>
      </c>
      <c r="P136" s="29">
        <v>0.33825467100000001</v>
      </c>
      <c r="Q136" s="29">
        <v>0.28129906199999999</v>
      </c>
      <c r="R136" s="29">
        <v>0.30441243099999998</v>
      </c>
    </row>
    <row r="137" spans="1:18" ht="15.45" x14ac:dyDescent="0.4">
      <c r="A137" s="16">
        <v>469</v>
      </c>
      <c r="B137" s="13" t="s">
        <v>14</v>
      </c>
      <c r="C137" s="14">
        <v>6.681</v>
      </c>
      <c r="D137" s="14">
        <v>6.3819999999999997</v>
      </c>
      <c r="E137" s="14">
        <v>3.1880000000000002</v>
      </c>
      <c r="F137" s="14">
        <v>3.5E-4</v>
      </c>
      <c r="G137" s="14">
        <v>0</v>
      </c>
      <c r="H137" s="14">
        <v>0</v>
      </c>
      <c r="I137" s="14">
        <v>8.0329999999999995</v>
      </c>
      <c r="J137" s="14">
        <v>10.57</v>
      </c>
      <c r="K137" s="14">
        <v>10.78</v>
      </c>
      <c r="M137" s="15">
        <v>469</v>
      </c>
      <c r="N137" s="13" t="s">
        <v>14</v>
      </c>
      <c r="O137" s="32">
        <v>4.1370387050000001</v>
      </c>
      <c r="P137" s="30">
        <v>10.30432178</v>
      </c>
      <c r="Q137" s="32">
        <v>1.3415198939999999</v>
      </c>
      <c r="R137" s="32">
        <v>5.0879924719999998</v>
      </c>
    </row>
    <row r="138" spans="1:18" ht="15.45" x14ac:dyDescent="0.4">
      <c r="A138" s="16">
        <v>469</v>
      </c>
      <c r="B138" s="13" t="s">
        <v>16</v>
      </c>
      <c r="C138" s="14">
        <v>6.3380000000000001</v>
      </c>
      <c r="D138" s="14">
        <v>5.6059999999999999</v>
      </c>
      <c r="E138" s="14">
        <v>6.3079999999999998</v>
      </c>
      <c r="F138" s="14">
        <v>0</v>
      </c>
      <c r="G138" s="14">
        <v>0</v>
      </c>
      <c r="H138" s="14">
        <v>0</v>
      </c>
      <c r="I138" s="14">
        <v>9.5990000000000002</v>
      </c>
      <c r="J138" s="14">
        <v>11.05</v>
      </c>
      <c r="K138" s="14">
        <v>12.3</v>
      </c>
      <c r="M138" s="15">
        <v>469</v>
      </c>
      <c r="N138" s="13" t="s">
        <v>16</v>
      </c>
      <c r="O138" s="32">
        <v>3.840501073</v>
      </c>
      <c r="P138" s="32">
        <v>4.363192089</v>
      </c>
      <c r="Q138" s="32">
        <v>1.0643261399999999</v>
      </c>
      <c r="R138" s="32">
        <v>1.2856011599999999</v>
      </c>
    </row>
    <row r="139" spans="1:18" ht="15.45" x14ac:dyDescent="0.4">
      <c r="A139" s="16">
        <v>469</v>
      </c>
      <c r="B139" s="13" t="s">
        <v>18</v>
      </c>
      <c r="C139" s="14">
        <v>5.4640000000000004</v>
      </c>
      <c r="D139" s="14">
        <v>4.5990000000000002</v>
      </c>
      <c r="E139" s="14">
        <v>5.0949999999999998</v>
      </c>
      <c r="F139" s="14">
        <v>0</v>
      </c>
      <c r="G139" s="14">
        <v>0</v>
      </c>
      <c r="H139" s="14">
        <v>0</v>
      </c>
      <c r="I139" s="14">
        <v>7.585</v>
      </c>
      <c r="J139" s="14">
        <v>9.9879999999999995</v>
      </c>
      <c r="K139" s="14">
        <v>10.86</v>
      </c>
      <c r="M139" s="15">
        <v>469</v>
      </c>
      <c r="N139" s="13" t="s">
        <v>18</v>
      </c>
      <c r="O139" s="30" t="s">
        <v>169</v>
      </c>
      <c r="P139" s="30" t="s">
        <v>169</v>
      </c>
      <c r="Q139" s="32">
        <v>2.5759041379999998</v>
      </c>
      <c r="R139" s="32">
        <v>4.5181024799999996</v>
      </c>
    </row>
    <row r="140" spans="1:18" ht="15.45" x14ac:dyDescent="0.4">
      <c r="A140" s="16">
        <v>469</v>
      </c>
      <c r="B140" s="13" t="s">
        <v>120</v>
      </c>
      <c r="C140" s="14">
        <v>8.0289999999999999</v>
      </c>
      <c r="D140" s="14">
        <v>8.1189999999999998</v>
      </c>
      <c r="E140" s="14">
        <v>7.806</v>
      </c>
      <c r="F140" s="14">
        <v>7.0000000000000001E-3</v>
      </c>
      <c r="G140" s="14">
        <v>1.9E-2</v>
      </c>
      <c r="H140" s="14">
        <v>1.2999999999999999E-2</v>
      </c>
      <c r="I140" s="14">
        <v>18.75</v>
      </c>
      <c r="J140" s="14">
        <v>15.65</v>
      </c>
      <c r="K140" s="14">
        <v>15.63</v>
      </c>
      <c r="M140" s="15">
        <v>469</v>
      </c>
      <c r="N140" s="13" t="s">
        <v>120</v>
      </c>
      <c r="O140" s="29">
        <v>0.66979352599999997</v>
      </c>
      <c r="P140" s="32">
        <v>3.0763076730000001</v>
      </c>
      <c r="Q140" s="29">
        <v>0.80498787199999999</v>
      </c>
      <c r="R140" s="32">
        <v>1.249147408</v>
      </c>
    </row>
    <row r="141" spans="1:18" ht="15.45" x14ac:dyDescent="0.4">
      <c r="A141" s="16">
        <v>469</v>
      </c>
      <c r="B141" s="13" t="s">
        <v>121</v>
      </c>
      <c r="C141" s="14">
        <v>7.3129999999999997</v>
      </c>
      <c r="D141" s="14">
        <v>7.5510000000000002</v>
      </c>
      <c r="E141" s="14">
        <v>7.4359999999999999</v>
      </c>
      <c r="F141" s="14">
        <v>2.1999999999999999E-2</v>
      </c>
      <c r="G141" s="14">
        <v>2.1000000000000001E-2</v>
      </c>
      <c r="H141" s="14">
        <v>1.2E-2</v>
      </c>
      <c r="I141" s="14">
        <v>17.36</v>
      </c>
      <c r="J141" s="14">
        <v>15.48</v>
      </c>
      <c r="K141" s="14">
        <v>15.05</v>
      </c>
      <c r="M141" s="15">
        <v>469</v>
      </c>
      <c r="N141" s="13" t="s">
        <v>121</v>
      </c>
      <c r="O141" s="32">
        <v>1.89901371</v>
      </c>
      <c r="P141" s="32">
        <v>1.398414998</v>
      </c>
      <c r="Q141" s="29">
        <v>0.78651582099999995</v>
      </c>
      <c r="R141" s="32">
        <v>1.327792206</v>
      </c>
    </row>
    <row r="142" spans="1:18" ht="15.45" x14ac:dyDescent="0.4">
      <c r="A142" s="16">
        <v>469</v>
      </c>
      <c r="B142" s="13" t="s">
        <v>124</v>
      </c>
      <c r="C142" s="14">
        <v>8.36</v>
      </c>
      <c r="D142" s="14">
        <v>9.0939999999999994</v>
      </c>
      <c r="E142" s="14">
        <v>9.2119999999999997</v>
      </c>
      <c r="F142" s="14">
        <v>5.0000000000000001E-3</v>
      </c>
      <c r="G142" s="14">
        <v>1.0999999999999999E-2</v>
      </c>
      <c r="H142" s="14">
        <v>4.0000000000000001E-3</v>
      </c>
      <c r="I142" s="14">
        <v>15.97</v>
      </c>
      <c r="J142" s="14">
        <v>15.57</v>
      </c>
      <c r="K142" s="14">
        <v>15.43</v>
      </c>
      <c r="M142" s="15">
        <v>469</v>
      </c>
      <c r="N142" s="13" t="s">
        <v>124</v>
      </c>
      <c r="O142" s="29">
        <v>0.387508138</v>
      </c>
      <c r="P142" s="29">
        <v>0.47550008599999999</v>
      </c>
      <c r="Q142" s="29">
        <v>0.123387303</v>
      </c>
      <c r="R142" s="29">
        <v>0.312362362</v>
      </c>
    </row>
    <row r="143" spans="1:18" ht="15.45" x14ac:dyDescent="0.4">
      <c r="A143" s="19">
        <v>469</v>
      </c>
      <c r="B143" s="25" t="s">
        <v>181</v>
      </c>
      <c r="C143" s="14">
        <v>12.920999999999999</v>
      </c>
      <c r="D143" s="14">
        <v>12.705</v>
      </c>
      <c r="E143" s="14">
        <v>12.765000000000001</v>
      </c>
      <c r="F143" s="14">
        <v>13.73</v>
      </c>
      <c r="G143" s="14">
        <v>12.241</v>
      </c>
      <c r="H143" s="14">
        <v>0</v>
      </c>
      <c r="I143" s="14">
        <v>15.489000000000001</v>
      </c>
      <c r="J143" s="14">
        <v>0</v>
      </c>
      <c r="K143" s="14">
        <v>0</v>
      </c>
      <c r="M143" s="20">
        <v>469</v>
      </c>
      <c r="N143" s="25" t="s">
        <v>181</v>
      </c>
      <c r="O143" s="33">
        <v>2.3999999999999998E-3</v>
      </c>
      <c r="P143" s="33">
        <v>6.7999999999999996E-3</v>
      </c>
      <c r="Q143" s="28">
        <v>6.3E-2</v>
      </c>
      <c r="R143" s="32">
        <v>3.9</v>
      </c>
    </row>
    <row r="144" spans="1:18" ht="15.45" x14ac:dyDescent="0.4">
      <c r="A144" s="16">
        <v>475</v>
      </c>
      <c r="B144" s="13" t="s">
        <v>23</v>
      </c>
      <c r="C144" s="14">
        <v>6.7960000000000003</v>
      </c>
      <c r="D144" s="14">
        <v>6.4009999999999998</v>
      </c>
      <c r="E144" s="14">
        <v>3.2509999999999999</v>
      </c>
      <c r="F144" s="14">
        <v>7.5950000000000004E-2</v>
      </c>
      <c r="G144" s="14">
        <v>5.7169999999999999E-2</v>
      </c>
      <c r="H144" s="14">
        <v>0</v>
      </c>
      <c r="I144" s="14">
        <v>7.1689999999999996</v>
      </c>
      <c r="J144" s="14">
        <v>9.2349999999999994</v>
      </c>
      <c r="K144" s="14">
        <v>9.9269999999999996</v>
      </c>
      <c r="M144" s="15">
        <v>475</v>
      </c>
      <c r="N144" s="13" t="s">
        <v>23</v>
      </c>
      <c r="O144" s="29">
        <v>0.37777414300000001</v>
      </c>
      <c r="P144" s="29">
        <v>0.266503569</v>
      </c>
      <c r="Q144" s="29">
        <v>0.398848494</v>
      </c>
      <c r="R144" s="29">
        <v>0.31772879300000001</v>
      </c>
    </row>
    <row r="145" spans="1:18" ht="15.45" x14ac:dyDescent="0.4">
      <c r="A145" s="16">
        <v>475</v>
      </c>
      <c r="B145" s="13" t="s">
        <v>30</v>
      </c>
      <c r="C145" s="14">
        <v>7.8869999999999996</v>
      </c>
      <c r="D145" s="14">
        <v>7.0030000000000001</v>
      </c>
      <c r="E145" s="14">
        <v>3.456</v>
      </c>
      <c r="F145" s="14">
        <v>0</v>
      </c>
      <c r="G145" s="14">
        <v>0</v>
      </c>
      <c r="H145" s="14">
        <v>0</v>
      </c>
      <c r="I145" s="14">
        <v>7.18</v>
      </c>
      <c r="J145" s="14">
        <v>9.5429999999999993</v>
      </c>
      <c r="K145" s="14">
        <v>9.1850000000000005</v>
      </c>
      <c r="M145" s="15">
        <v>475</v>
      </c>
      <c r="N145" s="13" t="s">
        <v>30</v>
      </c>
      <c r="O145" s="29">
        <v>0.35028957700000002</v>
      </c>
      <c r="P145" s="29">
        <v>0.27098778400000001</v>
      </c>
      <c r="Q145" s="29">
        <v>0.30972201900000002</v>
      </c>
      <c r="R145" s="29">
        <v>0.34105960299999999</v>
      </c>
    </row>
    <row r="146" spans="1:18" ht="15.45" x14ac:dyDescent="0.4">
      <c r="A146" s="16">
        <v>475</v>
      </c>
      <c r="B146" s="13" t="s">
        <v>31</v>
      </c>
      <c r="C146" s="14">
        <v>7.117</v>
      </c>
      <c r="D146" s="14">
        <v>6.3879999999999999</v>
      </c>
      <c r="E146" s="14">
        <v>3.1429999999999998</v>
      </c>
      <c r="F146" s="14">
        <v>0</v>
      </c>
      <c r="G146" s="14">
        <v>0</v>
      </c>
      <c r="H146" s="14">
        <v>0</v>
      </c>
      <c r="I146" s="14">
        <v>6.8739999999999997</v>
      </c>
      <c r="J146" s="14">
        <v>9.2319999999999993</v>
      </c>
      <c r="K146" s="14">
        <v>9.5009999999999994</v>
      </c>
      <c r="M146" s="15">
        <v>475</v>
      </c>
      <c r="N146" s="13" t="s">
        <v>31</v>
      </c>
      <c r="O146" s="29">
        <v>0.43638895900000002</v>
      </c>
      <c r="P146" s="29">
        <v>0.33092226600000002</v>
      </c>
      <c r="Q146" s="29">
        <v>0.40836079400000003</v>
      </c>
      <c r="R146" s="29">
        <v>0.34724185600000002</v>
      </c>
    </row>
    <row r="147" spans="1:18" ht="15.45" x14ac:dyDescent="0.4">
      <c r="A147" s="16">
        <v>475</v>
      </c>
      <c r="B147" s="13" t="s">
        <v>24</v>
      </c>
      <c r="C147" s="14">
        <v>6.0129999999999999</v>
      </c>
      <c r="D147" s="14">
        <v>5.7050000000000001</v>
      </c>
      <c r="E147" s="14">
        <v>4.95</v>
      </c>
      <c r="F147" s="14">
        <v>0</v>
      </c>
      <c r="G147" s="14">
        <v>1.6549999999999999E-2</v>
      </c>
      <c r="H147" s="14">
        <v>0</v>
      </c>
      <c r="I147" s="14">
        <v>8.8870000000000005</v>
      </c>
      <c r="J147" s="14">
        <v>11.54</v>
      </c>
      <c r="K147" s="14">
        <v>12.46</v>
      </c>
      <c r="M147" s="16">
        <v>475</v>
      </c>
      <c r="N147" s="13" t="s">
        <v>24</v>
      </c>
      <c r="O147" s="30">
        <v>30.68899489</v>
      </c>
      <c r="P147" s="30">
        <v>12.087727729999999</v>
      </c>
      <c r="Q147" s="29">
        <v>0.67502873699999999</v>
      </c>
      <c r="R147" s="29">
        <v>0.60925210100000005</v>
      </c>
    </row>
    <row r="148" spans="1:18" ht="15.45" x14ac:dyDescent="0.4">
      <c r="A148" s="16">
        <v>475</v>
      </c>
      <c r="B148" s="17" t="s">
        <v>25</v>
      </c>
      <c r="C148" s="14">
        <v>5.8040000000000003</v>
      </c>
      <c r="D148" s="14">
        <v>5.4379999999999997</v>
      </c>
      <c r="E148" s="14">
        <v>4.7270000000000003</v>
      </c>
      <c r="F148" s="14">
        <v>0</v>
      </c>
      <c r="G148" s="14">
        <v>0</v>
      </c>
      <c r="H148" s="14">
        <v>0</v>
      </c>
      <c r="I148" s="14">
        <v>8.2460000000000004</v>
      </c>
      <c r="J148" s="14">
        <v>9.9450000000000003</v>
      </c>
      <c r="K148" s="14">
        <v>10.78</v>
      </c>
      <c r="M148" s="16">
        <v>475</v>
      </c>
      <c r="N148" s="17" t="s">
        <v>25</v>
      </c>
      <c r="O148" s="32">
        <v>1.632229983</v>
      </c>
      <c r="P148" s="32">
        <v>1.2988293479999999</v>
      </c>
      <c r="Q148" s="29">
        <v>0.63061178699999998</v>
      </c>
      <c r="R148" s="29">
        <v>0.75578036199999998</v>
      </c>
    </row>
    <row r="149" spans="1:18" ht="15.45" x14ac:dyDescent="0.4">
      <c r="A149" s="16">
        <v>475</v>
      </c>
      <c r="B149" s="17" t="s">
        <v>26</v>
      </c>
      <c r="C149" s="14">
        <v>5.601</v>
      </c>
      <c r="D149" s="14">
        <v>5.3940000000000001</v>
      </c>
      <c r="E149" s="14">
        <v>2.702</v>
      </c>
      <c r="F149" s="14">
        <v>0</v>
      </c>
      <c r="G149" s="14">
        <v>0</v>
      </c>
      <c r="H149" s="14">
        <v>0</v>
      </c>
      <c r="I149" s="14">
        <v>6.7969999999999997</v>
      </c>
      <c r="J149" s="14">
        <v>9.6590000000000007</v>
      </c>
      <c r="K149" s="14">
        <v>9.5559999999999992</v>
      </c>
      <c r="M149" s="16">
        <v>475</v>
      </c>
      <c r="N149" s="17" t="s">
        <v>26</v>
      </c>
      <c r="O149" s="32">
        <v>6.5515258210000002</v>
      </c>
      <c r="P149" s="30">
        <v>13.337489420000001</v>
      </c>
      <c r="Q149" s="32">
        <v>1.041620827</v>
      </c>
      <c r="R149" s="32">
        <v>1.2026118139999999</v>
      </c>
    </row>
    <row r="150" spans="1:18" ht="15.45" x14ac:dyDescent="0.4">
      <c r="A150" s="16">
        <v>475</v>
      </c>
      <c r="B150" s="17" t="s">
        <v>27</v>
      </c>
      <c r="C150" s="14">
        <v>7.367</v>
      </c>
      <c r="D150" s="14">
        <v>6.8760000000000003</v>
      </c>
      <c r="E150" s="14">
        <v>7.2839999999999998</v>
      </c>
      <c r="F150" s="14">
        <v>0</v>
      </c>
      <c r="G150" s="14">
        <v>1.044E-2</v>
      </c>
      <c r="H150" s="14">
        <v>0</v>
      </c>
      <c r="I150" s="14">
        <v>9.5850000000000009</v>
      </c>
      <c r="J150" s="14">
        <v>12.27</v>
      </c>
      <c r="K150" s="14">
        <v>12.69</v>
      </c>
      <c r="M150" s="16">
        <v>475</v>
      </c>
      <c r="N150" s="17" t="s">
        <v>27</v>
      </c>
      <c r="O150" s="32">
        <v>2.6148263279999999</v>
      </c>
      <c r="P150" s="32">
        <v>2.777439132</v>
      </c>
      <c r="Q150" s="29">
        <v>0.33279222899999999</v>
      </c>
      <c r="R150" s="29">
        <v>0.56846366199999998</v>
      </c>
    </row>
    <row r="151" spans="1:18" ht="15.45" x14ac:dyDescent="0.4">
      <c r="A151" s="16">
        <v>475</v>
      </c>
      <c r="B151" s="17" t="s">
        <v>28</v>
      </c>
      <c r="C151" s="14">
        <v>5.7539999999999996</v>
      </c>
      <c r="D151" s="14">
        <v>4.9080000000000004</v>
      </c>
      <c r="E151" s="14">
        <v>2.2949999999999999</v>
      </c>
      <c r="F151" s="14">
        <v>0</v>
      </c>
      <c r="G151" s="14">
        <v>0</v>
      </c>
      <c r="H151" s="14">
        <v>0</v>
      </c>
      <c r="I151" s="14">
        <v>8.1319999999999997</v>
      </c>
      <c r="J151" s="14">
        <v>10.33</v>
      </c>
      <c r="K151" s="14">
        <v>10.69</v>
      </c>
      <c r="M151" s="16">
        <v>475</v>
      </c>
      <c r="N151" s="17" t="s">
        <v>28</v>
      </c>
      <c r="O151" s="32">
        <v>5.4613838499999998</v>
      </c>
      <c r="P151" s="30">
        <v>10.968268030000001</v>
      </c>
      <c r="Q151" s="32">
        <v>2.20842903</v>
      </c>
      <c r="R151" s="32">
        <v>2.888430574</v>
      </c>
    </row>
    <row r="152" spans="1:18" ht="15.45" x14ac:dyDescent="0.4">
      <c r="A152" s="16">
        <v>475</v>
      </c>
      <c r="B152" s="17" t="s">
        <v>29</v>
      </c>
      <c r="C152" s="14">
        <v>5.1749999999999998</v>
      </c>
      <c r="D152" s="14">
        <v>4.2389999999999999</v>
      </c>
      <c r="E152" s="14">
        <v>3.8359999999999999</v>
      </c>
      <c r="F152" s="14">
        <v>0</v>
      </c>
      <c r="G152" s="14">
        <v>0</v>
      </c>
      <c r="H152" s="14">
        <v>0</v>
      </c>
      <c r="I152" s="14">
        <v>7.08</v>
      </c>
      <c r="J152" s="14">
        <v>9.0860000000000003</v>
      </c>
      <c r="K152" s="14">
        <v>9.7119999999999997</v>
      </c>
      <c r="M152" s="16">
        <v>475</v>
      </c>
      <c r="N152" s="17" t="s">
        <v>29</v>
      </c>
      <c r="O152" s="30" t="s">
        <v>169</v>
      </c>
      <c r="P152" s="30" t="s">
        <v>169</v>
      </c>
      <c r="Q152" s="32">
        <v>1.47859333</v>
      </c>
      <c r="R152" s="29">
        <v>0.75247192399999996</v>
      </c>
    </row>
    <row r="153" spans="1:18" ht="15.45" x14ac:dyDescent="0.4">
      <c r="A153" s="19">
        <v>475</v>
      </c>
      <c r="B153" s="26" t="s">
        <v>180</v>
      </c>
      <c r="C153" s="14">
        <v>12.343</v>
      </c>
      <c r="D153" s="14">
        <v>4.984</v>
      </c>
      <c r="E153" s="14">
        <v>10.722</v>
      </c>
      <c r="F153" s="14">
        <v>10.199999999999999</v>
      </c>
      <c r="G153" s="14">
        <v>2.8660000000000001</v>
      </c>
      <c r="H153" s="14">
        <v>10.917999999999999</v>
      </c>
      <c r="I153" s="14">
        <v>14.19</v>
      </c>
      <c r="J153" s="14">
        <v>14.363</v>
      </c>
      <c r="K153" s="14">
        <v>13.712</v>
      </c>
      <c r="M153" s="19">
        <v>475</v>
      </c>
      <c r="N153" s="26" t="s">
        <v>180</v>
      </c>
      <c r="O153" s="32">
        <v>5</v>
      </c>
      <c r="P153" s="32">
        <v>7.2</v>
      </c>
      <c r="Q153" s="33">
        <v>1.2999999999999999E-2</v>
      </c>
      <c r="R153" s="30">
        <v>12.6</v>
      </c>
    </row>
    <row r="154" spans="1:18" ht="18" customHeight="1" x14ac:dyDescent="0.35">
      <c r="D154" s="21"/>
    </row>
    <row r="155" spans="1:18" ht="76.3" customHeight="1" thickBot="1" x14ac:dyDescent="0.4">
      <c r="A155" s="22"/>
      <c r="B155" s="1"/>
      <c r="C155" s="2" t="s">
        <v>147</v>
      </c>
      <c r="D155" s="2" t="s">
        <v>148</v>
      </c>
      <c r="E155" s="2" t="s">
        <v>149</v>
      </c>
      <c r="F155" s="2" t="s">
        <v>144</v>
      </c>
      <c r="G155" s="2" t="s">
        <v>145</v>
      </c>
      <c r="H155" s="2" t="s">
        <v>146</v>
      </c>
      <c r="I155" s="2" t="s">
        <v>150</v>
      </c>
      <c r="J155" s="2" t="s">
        <v>151</v>
      </c>
      <c r="K155" s="2" t="s">
        <v>152</v>
      </c>
      <c r="M155" s="4"/>
      <c r="N155" s="1"/>
      <c r="O155" s="6" t="s">
        <v>170</v>
      </c>
      <c r="P155" s="5" t="s">
        <v>171</v>
      </c>
      <c r="Q155" s="5" t="s">
        <v>172</v>
      </c>
      <c r="R155" s="5" t="s">
        <v>173</v>
      </c>
    </row>
    <row r="156" spans="1:18" ht="18.45" x14ac:dyDescent="0.5">
      <c r="A156" s="44" t="s">
        <v>174</v>
      </c>
      <c r="B156" s="23" t="s">
        <v>153</v>
      </c>
      <c r="C156" s="3">
        <v>8.3109999999999999</v>
      </c>
      <c r="D156" s="3">
        <v>8.8949999999999996</v>
      </c>
      <c r="E156" s="3">
        <v>9.2750000000000004</v>
      </c>
      <c r="F156" s="3">
        <v>7.2489999999999997</v>
      </c>
      <c r="G156" s="3">
        <v>6.9989999999999997</v>
      </c>
      <c r="H156" s="3">
        <v>7.625</v>
      </c>
      <c r="I156" s="3">
        <v>9.4009999999999998</v>
      </c>
      <c r="J156" s="3">
        <v>9.8539999999999992</v>
      </c>
      <c r="K156" s="3">
        <v>9.7309999999999999</v>
      </c>
      <c r="M156" s="45" t="s">
        <v>174</v>
      </c>
      <c r="N156" s="24" t="s">
        <v>160</v>
      </c>
      <c r="O156" s="37">
        <v>1.3519999999999999E-3</v>
      </c>
      <c r="P156" s="37">
        <v>5.7860000000000003E-3</v>
      </c>
      <c r="Q156" s="38">
        <v>5.8742000000000003E-2</v>
      </c>
      <c r="R156" s="39">
        <v>0.1018</v>
      </c>
    </row>
    <row r="157" spans="1:18" ht="18.45" x14ac:dyDescent="0.5">
      <c r="A157" s="44"/>
      <c r="B157" s="23" t="s">
        <v>154</v>
      </c>
      <c r="C157" s="3">
        <v>6.0670000000000002E-2</v>
      </c>
      <c r="D157" s="3">
        <v>7.1230000000000002E-2</v>
      </c>
      <c r="E157" s="3">
        <v>3.5369999999999999E-2</v>
      </c>
      <c r="F157" s="3">
        <v>4.6670000000000001E-3</v>
      </c>
      <c r="G157" s="3">
        <v>9.835E-3</v>
      </c>
      <c r="H157" s="3">
        <v>7.1980000000000004E-3</v>
      </c>
      <c r="I157" s="3">
        <v>0.50690000000000002</v>
      </c>
      <c r="J157" s="3">
        <v>0.43969999999999998</v>
      </c>
      <c r="K157" s="3">
        <v>13.5</v>
      </c>
      <c r="M157" s="46"/>
      <c r="N157" s="24" t="s">
        <v>161</v>
      </c>
      <c r="O157" s="40" t="s">
        <v>162</v>
      </c>
      <c r="P157" s="40" t="s">
        <v>162</v>
      </c>
      <c r="Q157" s="40" t="s">
        <v>162</v>
      </c>
      <c r="R157" s="40" t="s">
        <v>162</v>
      </c>
    </row>
    <row r="158" spans="1:18" ht="18.45" x14ac:dyDescent="0.5">
      <c r="A158" s="44"/>
      <c r="B158" s="23" t="s">
        <v>155</v>
      </c>
      <c r="C158" s="3">
        <v>10.01</v>
      </c>
      <c r="D158" s="3">
        <v>4.0259999999999998</v>
      </c>
      <c r="E158" s="3">
        <v>8.8239999999999998</v>
      </c>
      <c r="F158" s="3">
        <v>7.585</v>
      </c>
      <c r="G158" s="3">
        <v>1.365</v>
      </c>
      <c r="H158" s="3">
        <v>2.1120000000000001</v>
      </c>
      <c r="I158" s="3">
        <v>12.92</v>
      </c>
      <c r="J158" s="3">
        <v>13.09</v>
      </c>
      <c r="K158" s="3">
        <v>13.06</v>
      </c>
      <c r="M158" s="46"/>
      <c r="N158" s="24" t="s">
        <v>163</v>
      </c>
      <c r="O158" s="41">
        <v>2.2430000000000002E-3</v>
      </c>
      <c r="P158" s="40" t="s">
        <v>162</v>
      </c>
      <c r="Q158" s="42">
        <v>2.8284769999999999</v>
      </c>
      <c r="R158" s="40" t="s">
        <v>162</v>
      </c>
    </row>
    <row r="159" spans="1:18" ht="18.45" x14ac:dyDescent="0.5">
      <c r="A159" s="44"/>
      <c r="B159" s="23" t="s">
        <v>156</v>
      </c>
      <c r="C159" s="3">
        <v>5.0519999999999996</v>
      </c>
      <c r="D159" s="3">
        <v>6.4630000000000007E-2</v>
      </c>
      <c r="E159" s="3">
        <v>0.99170000000000003</v>
      </c>
      <c r="F159" s="3">
        <v>0.21740000000000001</v>
      </c>
      <c r="G159" s="3">
        <v>1.1270000000000001E-2</v>
      </c>
      <c r="H159" s="3">
        <v>4.6950000000000004E-3</v>
      </c>
      <c r="I159" s="3">
        <v>8.82</v>
      </c>
      <c r="J159" s="3">
        <v>8.931E-2</v>
      </c>
      <c r="K159" s="3">
        <v>0.44090000000000001</v>
      </c>
      <c r="M159" s="46"/>
      <c r="N159" s="24" t="s">
        <v>164</v>
      </c>
      <c r="O159" s="41" t="s">
        <v>165</v>
      </c>
      <c r="P159" s="40" t="s">
        <v>162</v>
      </c>
      <c r="Q159" s="43">
        <v>0.20097598983811399</v>
      </c>
      <c r="R159" s="42">
        <v>2.7335824532898698</v>
      </c>
    </row>
    <row r="160" spans="1:18" ht="18.45" x14ac:dyDescent="0.5">
      <c r="A160" s="44"/>
      <c r="B160" s="23" t="s">
        <v>157</v>
      </c>
      <c r="C160" s="3">
        <v>0.219</v>
      </c>
      <c r="D160" s="3">
        <v>0.25009999999999999</v>
      </c>
      <c r="E160" s="3">
        <v>0.14280000000000001</v>
      </c>
      <c r="F160" s="3">
        <v>2.457E-3</v>
      </c>
      <c r="G160" s="3">
        <v>6.7450000000000001E-3</v>
      </c>
      <c r="H160" s="3">
        <v>6.0780000000000001E-3</v>
      </c>
      <c r="I160" s="3">
        <v>3.2330000000000001</v>
      </c>
      <c r="J160" s="3">
        <v>2.9470000000000001</v>
      </c>
      <c r="K160" s="3">
        <v>2.8490000000000002</v>
      </c>
      <c r="M160" s="46"/>
      <c r="N160" s="24" t="s">
        <v>166</v>
      </c>
      <c r="O160" s="41" t="s">
        <v>165</v>
      </c>
      <c r="P160" s="40" t="s">
        <v>162</v>
      </c>
      <c r="Q160" s="43">
        <v>0.23351968587900801</v>
      </c>
      <c r="R160" s="42">
        <v>3.28569482509528</v>
      </c>
    </row>
    <row r="161" spans="13:18" x14ac:dyDescent="0.35">
      <c r="M161" s="47"/>
      <c r="N161" s="24" t="s">
        <v>167</v>
      </c>
      <c r="O161" s="41" t="s">
        <v>165</v>
      </c>
      <c r="P161" s="41">
        <v>5.1181270000000001E-3</v>
      </c>
      <c r="Q161" s="43">
        <v>0.10494567460106401</v>
      </c>
      <c r="R161" s="42">
        <v>1.2716554518176499</v>
      </c>
    </row>
  </sheetData>
  <sortState xmlns:xlrd2="http://schemas.microsoft.com/office/spreadsheetml/2017/richdata2" ref="A4:K162">
    <sortCondition ref="A3:A162"/>
  </sortState>
  <mergeCells count="5">
    <mergeCell ref="A156:A160"/>
    <mergeCell ref="M156:M161"/>
    <mergeCell ref="C2:K2"/>
    <mergeCell ref="O2:R2"/>
    <mergeCell ref="A1:R1"/>
  </mergeCells>
  <conditionalFormatting sqref="C47:K154 C4:K45 C46:E46 G46:K46">
    <cfRule type="colorScale" priority="3">
      <colorScale>
        <cfvo type="min"/>
        <cfvo type="num" val="4"/>
        <cfvo type="max"/>
        <color theme="0"/>
        <color theme="4" tint="0.39997558519241921"/>
        <color theme="8" tint="-0.249977111117893"/>
      </colorScale>
    </cfRule>
  </conditionalFormatting>
  <conditionalFormatting sqref="C155:K160">
    <cfRule type="colorScale" priority="1">
      <colorScale>
        <cfvo type="min"/>
        <cfvo type="num" val="4"/>
        <cfvo type="max"/>
        <color theme="0"/>
        <color theme="4" tint="0.39997558519241921"/>
        <color theme="8" tint="-0.249977111117893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4-29T20:22:53Z</dcterms:modified>
</cp:coreProperties>
</file>